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XEZE001\Documents - Main\Other collaborative Researches\HIP SR 2020\"/>
    </mc:Choice>
  </mc:AlternateContent>
  <xr:revisionPtr revIDLastSave="0" documentId="8_{036D5BE8-5D1C-466B-B8CB-18A815AE9540}" xr6:coauthVersionLast="47" xr6:coauthVersionMax="47" xr10:uidLastSave="{00000000-0000-0000-0000-000000000000}"/>
  <bookViews>
    <workbookView xWindow="-110" yWindow="-110" windowWidth="19420" windowHeight="11500" activeTab="1" xr2:uid="{1E643908-5ECF-7C47-AFEA-6D11FEF8BFF3}"/>
  </bookViews>
  <sheets>
    <sheet name="Data set 1" sheetId="1" r:id="rId1"/>
    <sheet name="Data set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P14" i="1" l="1"/>
  <c r="EH14" i="1"/>
  <c r="EI14" i="1"/>
  <c r="DL14" i="1"/>
  <c r="DS14" i="1"/>
  <c r="AY14" i="1"/>
  <c r="Z14" i="1"/>
  <c r="AA10" i="1"/>
  <c r="S11" i="1"/>
  <c r="EY14" i="1" l="1"/>
  <c r="EQ14" i="1"/>
  <c r="AX14" i="1"/>
  <c r="AI14" i="1"/>
  <c r="AA14" i="1"/>
  <c r="S14" i="1"/>
  <c r="R1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854BE01-169D-054A-8B35-E34779A09B5B}</author>
    <author>tc={088E12ED-FC26-9D4E-ABFA-1A1ABA48DFC7}</author>
    <author>tc={106FAB18-4ED3-F540-90A2-D5E6D4D86244}</author>
    <author>tc={5F42FF0B-CD2C-8144-9189-16E11E17470C}</author>
    <author>tc={35FD71C0-D7B0-9C45-980E-C9B558AAB17E}</author>
  </authors>
  <commentList>
    <comment ref="R6" authorId="0" shapeId="0" xr:uid="{8854BE01-169D-054A-8B35-E34779A09B5B}">
      <text>
        <t>[Threaded comment]
Your version of Excel allows you to read this threaded comment; however, any edits to it will get removed if the file is opened in a newer version of Excel. Learn more: https://go.microsoft.com/fwlink/?linkid=870924
Comment:
    Only joined PIH/eclampsa/Pre-eclampsia data</t>
      </text>
    </comment>
    <comment ref="A10" authorId="1" shapeId="0" xr:uid="{088E12ED-FC26-9D4E-ABFA-1A1ABA48DFC7}">
      <text>
        <t>[Threaded comment]
Your version of Excel allows you to read this threaded comment; however, any edits to it will get removed if the file is opened in a newer version of Excel. Learn more: https://go.microsoft.com/fwlink/?linkid=870924
Comment:
    Mistake in Table 1 with numbers - only 200 total (122 GDM, 78 pre-GDM (unclear how many T1 T2, the percentages out of 78)</t>
      </text>
    </comment>
    <comment ref="V10" authorId="2" shapeId="0" xr:uid="{106FAB18-4ED3-F540-90A2-D5E6D4D86244}">
      <text>
        <t>[Threaded comment]
Your version of Excel allows you to read this threaded comment; however, any edits to it will get removed if the file is opened in a newer version of Excel. Learn more: https://go.microsoft.com/fwlink/?linkid=870924
Comment:
    percentages given are out of total T2DM and T1DM group:78 - do not indicate division between two groups</t>
      </text>
    </comment>
    <comment ref="AU10" authorId="3" shapeId="0" xr:uid="{5F42FF0B-CD2C-8144-9189-16E11E17470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used axis on graph
</t>
      </text>
    </comment>
    <comment ref="A13" authorId="4" shapeId="0" xr:uid="{35FD71C0-D7B0-9C45-980E-C9B558AAB17E}">
      <text>
        <t>[Threaded comment]
Your version of Excel allows you to read this threaded comment; however, any edits to it will get removed if the file is opened in a newer version of Excel. Learn more: https://go.microsoft.com/fwlink/?linkid=870924
Comment:
    Have done intervention and control combined - discuss</t>
      </text>
    </comment>
  </commentList>
</comments>
</file>

<file path=xl/sharedStrings.xml><?xml version="1.0" encoding="utf-8"?>
<sst xmlns="http://schemas.openxmlformats.org/spreadsheetml/2006/main" count="790" uniqueCount="385">
  <si>
    <t>Citation (First Author, et al)</t>
  </si>
  <si>
    <t>Year of publication</t>
  </si>
  <si>
    <t>Country</t>
  </si>
  <si>
    <t>Setting (Hospital or community-based studies)</t>
  </si>
  <si>
    <t>Study design</t>
  </si>
  <si>
    <r>
      <t xml:space="preserve">Exposure : type 1 </t>
    </r>
    <r>
      <rPr>
        <b/>
        <sz val="11"/>
        <rFont val="Calibri (Body)"/>
      </rPr>
      <t xml:space="preserve">and/or </t>
    </r>
    <r>
      <rPr>
        <b/>
        <sz val="11"/>
        <rFont val="Calibri"/>
        <family val="2"/>
        <scheme val="minor"/>
      </rPr>
      <t xml:space="preserve">type 2 diabetes, GDM </t>
    </r>
  </si>
  <si>
    <t>Sampling strategy</t>
  </si>
  <si>
    <t>Total sample size</t>
  </si>
  <si>
    <t>Response rate</t>
  </si>
  <si>
    <t>Comparison: non-diabetic (y/n)</t>
  </si>
  <si>
    <t>Diagnostic criteria (WHO 1999/2013, ADA, IADPSG)</t>
  </si>
  <si>
    <t xml:space="preserve">Results - confounders adjusted for </t>
  </si>
  <si>
    <t>Results - missing data</t>
  </si>
  <si>
    <t>Need to contact authors?</t>
  </si>
  <si>
    <t>ROB score</t>
  </si>
  <si>
    <t>N GDM</t>
  </si>
  <si>
    <t>GDM crude</t>
  </si>
  <si>
    <t>N T1</t>
  </si>
  <si>
    <t>T1 crude</t>
  </si>
  <si>
    <t>N T2</t>
  </si>
  <si>
    <t>T2 crude</t>
  </si>
  <si>
    <t>N total</t>
  </si>
  <si>
    <t xml:space="preserve">Total </t>
  </si>
  <si>
    <t>Kheir et al</t>
  </si>
  <si>
    <t>Sudan</t>
  </si>
  <si>
    <t>Hospital</t>
  </si>
  <si>
    <t>Observational prospective</t>
  </si>
  <si>
    <t>-</t>
  </si>
  <si>
    <t>Magadla et al</t>
  </si>
  <si>
    <t>South Africa</t>
  </si>
  <si>
    <t>WHO 1999</t>
  </si>
  <si>
    <t>Maged et al</t>
  </si>
  <si>
    <t>Egypt</t>
  </si>
  <si>
    <t>Randomized control trial - control included</t>
  </si>
  <si>
    <t xml:space="preserve"> </t>
  </si>
  <si>
    <t>GDM</t>
  </si>
  <si>
    <t>ADA</t>
  </si>
  <si>
    <t>Mimouni-Zerguini et al</t>
  </si>
  <si>
    <t>Algeria</t>
  </si>
  <si>
    <t>Mukona</t>
  </si>
  <si>
    <t>Zimbabwe</t>
  </si>
  <si>
    <t>Prospective</t>
  </si>
  <si>
    <t>Nakabuye et al</t>
  </si>
  <si>
    <t>Uganda</t>
  </si>
  <si>
    <t>IADPSG/WHO 2013</t>
  </si>
  <si>
    <t>Odar et al</t>
  </si>
  <si>
    <t>Opara et al</t>
  </si>
  <si>
    <t>Nigeria</t>
  </si>
  <si>
    <t>Ozumba et al</t>
  </si>
  <si>
    <t>Soepnel et al</t>
  </si>
  <si>
    <t>Tandu-Umba et al</t>
  </si>
  <si>
    <t>Utz et al</t>
  </si>
  <si>
    <t>Morocco</t>
  </si>
  <si>
    <t>Randomized control trial (screening and detection)</t>
  </si>
  <si>
    <t>AIDPSG/WHO 2013</t>
  </si>
  <si>
    <t>van Zyl et al</t>
  </si>
  <si>
    <t>3500 (median)</t>
  </si>
  <si>
    <t>110* &lt;34 wks exlcuded</t>
  </si>
  <si>
    <t>51 * any type of hypertension</t>
  </si>
  <si>
    <t>3460 (105)</t>
  </si>
  <si>
    <t xml:space="preserve">WHO </t>
  </si>
  <si>
    <t>Democratic Republic of Congo</t>
  </si>
  <si>
    <t>Hospital/Community health centers</t>
  </si>
  <si>
    <t>Retrospective medical record review</t>
  </si>
  <si>
    <t>Retrospective descriptive</t>
  </si>
  <si>
    <t>GDM, type 1 and 2 diabetes</t>
  </si>
  <si>
    <t>not mentioned</t>
  </si>
  <si>
    <t>sub-dm population</t>
  </si>
  <si>
    <t>web-based randomization</t>
  </si>
  <si>
    <t>consecutive</t>
  </si>
  <si>
    <t>yes</t>
  </si>
  <si>
    <t>no</t>
  </si>
  <si>
    <t>Contact regarding pre-eclampsia rates</t>
  </si>
  <si>
    <t>3.98±478.7</t>
  </si>
  <si>
    <t>3980±478.7</t>
  </si>
  <si>
    <t>3460±105</t>
  </si>
  <si>
    <t>4140± 838</t>
  </si>
  <si>
    <t>3430 ± 512</t>
  </si>
  <si>
    <t>3020±620</t>
  </si>
  <si>
    <t>3250±440</t>
  </si>
  <si>
    <t>Chivese et al</t>
  </si>
  <si>
    <t>GDM, HFDP</t>
  </si>
  <si>
    <t>WHO 2013</t>
  </si>
  <si>
    <t>Feleke et al</t>
  </si>
  <si>
    <t>Ethiopia</t>
  </si>
  <si>
    <t>retrospective and prospective cohort</t>
  </si>
  <si>
    <t xml:space="preserve">probability sampling </t>
  </si>
  <si>
    <t>RBG</t>
  </si>
  <si>
    <t>Muche et al</t>
  </si>
  <si>
    <t>prospective cohort</t>
  </si>
  <si>
    <t>ADAA 2017/WHO 2013/IASDPG</t>
  </si>
  <si>
    <t>preeGDMtotal</t>
  </si>
  <si>
    <t>preGDMcases</t>
  </si>
  <si>
    <t>preT1total</t>
  </si>
  <si>
    <t>preT1cases</t>
  </si>
  <si>
    <t>preT2total</t>
  </si>
  <si>
    <t>preT2 crude</t>
  </si>
  <si>
    <t>preN total</t>
  </si>
  <si>
    <t xml:space="preserve">preTotal </t>
  </si>
  <si>
    <t>csN GDM</t>
  </si>
  <si>
    <t>csGDM crude</t>
  </si>
  <si>
    <t>csN T1</t>
  </si>
  <si>
    <t>csT1 crude</t>
  </si>
  <si>
    <t>csN T2</t>
  </si>
  <si>
    <t>csT2 crude</t>
  </si>
  <si>
    <t>csN total</t>
  </si>
  <si>
    <t xml:space="preserve">csTotal </t>
  </si>
  <si>
    <t>bwN GDM</t>
  </si>
  <si>
    <t>bwGDM crude</t>
  </si>
  <si>
    <t>bwN T1</t>
  </si>
  <si>
    <t>bwT1 crude</t>
  </si>
  <si>
    <t>bwN T2</t>
  </si>
  <si>
    <t>bwT2 crude</t>
  </si>
  <si>
    <t>bwN total</t>
  </si>
  <si>
    <t xml:space="preserve">bwTotal </t>
  </si>
  <si>
    <t>congenN GDM</t>
  </si>
  <si>
    <t>congenGDM crude</t>
  </si>
  <si>
    <t>congenN T1</t>
  </si>
  <si>
    <t>congenT1 crude</t>
  </si>
  <si>
    <t>congenN T2</t>
  </si>
  <si>
    <t>congenT2 crude</t>
  </si>
  <si>
    <t>congenN total</t>
  </si>
  <si>
    <t xml:space="preserve">congenTotal </t>
  </si>
  <si>
    <t>sdystN GDM</t>
  </si>
  <si>
    <t>sdystGDM crude</t>
  </si>
  <si>
    <t>sdystN T1</t>
  </si>
  <si>
    <t>sdystT1 crude</t>
  </si>
  <si>
    <t>sdystN T2</t>
  </si>
  <si>
    <t>sdystT2 crude</t>
  </si>
  <si>
    <t>sdystN total</t>
  </si>
  <si>
    <t xml:space="preserve">sdystTotal </t>
  </si>
  <si>
    <t>neobirthinjuryN GDM</t>
  </si>
  <si>
    <t>neobirthinjuryGDM crude</t>
  </si>
  <si>
    <t>neobirthinjuryN T1</t>
  </si>
  <si>
    <t>neobirthinjuryT1 crude</t>
  </si>
  <si>
    <t>neobirthinjuryN T2</t>
  </si>
  <si>
    <t>neobirthinjuryT2 crude</t>
  </si>
  <si>
    <t>neobirthinjuryN total</t>
  </si>
  <si>
    <t xml:space="preserve">neobirthinjuryTotal </t>
  </si>
  <si>
    <t>hypoN GDM</t>
  </si>
  <si>
    <t>hypoGDM crude</t>
  </si>
  <si>
    <t>hypoN T1</t>
  </si>
  <si>
    <t>hypoT1 crude</t>
  </si>
  <si>
    <t>hypoN T2</t>
  </si>
  <si>
    <t>hypoT2 crude</t>
  </si>
  <si>
    <t>hypoN total</t>
  </si>
  <si>
    <t xml:space="preserve">hypoTotal </t>
  </si>
  <si>
    <t>rdsN GDM</t>
  </si>
  <si>
    <t>rdsGDM crude</t>
  </si>
  <si>
    <t>rdsN T1</t>
  </si>
  <si>
    <t>rdsT1 crude</t>
  </si>
  <si>
    <t>rdsN T2</t>
  </si>
  <si>
    <t>rdsT2 crude</t>
  </si>
  <si>
    <t>rdsN total</t>
  </si>
  <si>
    <t xml:space="preserve">rdsTotal </t>
  </si>
  <si>
    <t>jaundiceN GDM</t>
  </si>
  <si>
    <t>jaundiceGDM crude</t>
  </si>
  <si>
    <t>jaundiceN T1</t>
  </si>
  <si>
    <t>jaundiceT1 crude</t>
  </si>
  <si>
    <t>jaundiceN T2</t>
  </si>
  <si>
    <t>jaundiceT2 crude</t>
  </si>
  <si>
    <t>jaundiceN total</t>
  </si>
  <si>
    <t xml:space="preserve">jaundiceTotal </t>
  </si>
  <si>
    <t>nicuN GDM</t>
  </si>
  <si>
    <t>nicuGDM crude</t>
  </si>
  <si>
    <t>nicuN T1</t>
  </si>
  <si>
    <t>nicuT1 crude</t>
  </si>
  <si>
    <t>nicuN T2</t>
  </si>
  <si>
    <t>nicuT2 crude</t>
  </si>
  <si>
    <t>nicuN total</t>
  </si>
  <si>
    <t xml:space="preserve">nicuTotal </t>
  </si>
  <si>
    <t>hospN GDM</t>
  </si>
  <si>
    <t>hospGDM crude</t>
  </si>
  <si>
    <t>hospN T1</t>
  </si>
  <si>
    <r>
      <rPr>
        <sz val="12"/>
        <color theme="1"/>
        <rFont val="Calibri"/>
        <family val="2"/>
        <scheme val="minor"/>
      </rPr>
      <t>hosp</t>
    </r>
    <r>
      <rPr>
        <b/>
        <sz val="12"/>
        <color theme="1"/>
        <rFont val="Calibri"/>
        <family val="2"/>
        <scheme val="minor"/>
      </rPr>
      <t>T1 crude</t>
    </r>
  </si>
  <si>
    <t>hospN T2</t>
  </si>
  <si>
    <t>hospT2 crude</t>
  </si>
  <si>
    <t>hospN total</t>
  </si>
  <si>
    <t xml:space="preserve">hospTotal </t>
  </si>
  <si>
    <t>sepsisN GDM</t>
  </si>
  <si>
    <t>sepsisGDM crude</t>
  </si>
  <si>
    <t>sepsisN T1</t>
  </si>
  <si>
    <t>sepsisT1 crude</t>
  </si>
  <si>
    <t>sepsisN T2</t>
  </si>
  <si>
    <t>sepsisT2 crude</t>
  </si>
  <si>
    <t>sepsisN total</t>
  </si>
  <si>
    <t xml:space="preserve">sepsisTotal </t>
  </si>
  <si>
    <t>perideathN GDM</t>
  </si>
  <si>
    <t>perideathGDM crude</t>
  </si>
  <si>
    <t>perideathN T1</t>
  </si>
  <si>
    <t>perideathT1 crude</t>
  </si>
  <si>
    <t>perideathN T2</t>
  </si>
  <si>
    <t>perideathT2 crude</t>
  </si>
  <si>
    <t>perideathN total</t>
  </si>
  <si>
    <t xml:space="preserve">perideathTotal </t>
  </si>
  <si>
    <t>neodeathN GDM</t>
  </si>
  <si>
    <t>neodeathGDM crude</t>
  </si>
  <si>
    <t>neodeathN T1</t>
  </si>
  <si>
    <t>neodeathT1 crude</t>
  </si>
  <si>
    <t>neodeathN T2</t>
  </si>
  <si>
    <t>neodeathT2 crude</t>
  </si>
  <si>
    <t>neodeathN total</t>
  </si>
  <si>
    <t xml:space="preserve">neodeathTotal </t>
  </si>
  <si>
    <t>stillbirthN GDM</t>
  </si>
  <si>
    <t>stillbirthGDM crude</t>
  </si>
  <si>
    <t>stillbirthN T1</t>
  </si>
  <si>
    <t>stillbirthT1 crude</t>
  </si>
  <si>
    <t>stillbirthN T2</t>
  </si>
  <si>
    <t>stillbirthT2 crude</t>
  </si>
  <si>
    <t>stillbirthN total</t>
  </si>
  <si>
    <t xml:space="preserve">stillbirthTotal </t>
  </si>
  <si>
    <t>miscarryN GDM</t>
  </si>
  <si>
    <t>miscarryGDM crude</t>
  </si>
  <si>
    <t>miscarryN T1</t>
  </si>
  <si>
    <t>miscarryT1 crude</t>
  </si>
  <si>
    <t>miscarryN T2</t>
  </si>
  <si>
    <t>miscarryT2 crude</t>
  </si>
  <si>
    <t>miscarryN total</t>
  </si>
  <si>
    <t xml:space="preserve">miscarryTotal </t>
  </si>
  <si>
    <t>pretermN GDM</t>
  </si>
  <si>
    <t>pretermGDM crude</t>
  </si>
  <si>
    <t>pretermN T1</t>
  </si>
  <si>
    <t>pretermT1 crude</t>
  </si>
  <si>
    <t>pretermN T2</t>
  </si>
  <si>
    <t>pretermT2 crude</t>
  </si>
  <si>
    <t>pretermN total</t>
  </si>
  <si>
    <t xml:space="preserve">pretermTotal </t>
  </si>
  <si>
    <t>puesepsisN GDM</t>
  </si>
  <si>
    <t>puesepsisGDM crude</t>
  </si>
  <si>
    <t>puesepsisN T1</t>
  </si>
  <si>
    <t>puesepsisT1 crude</t>
  </si>
  <si>
    <t>puesepsisN T2</t>
  </si>
  <si>
    <t>puesepsisT2 crude</t>
  </si>
  <si>
    <t>puesepsisN total</t>
  </si>
  <si>
    <t xml:space="preserve">puesepsisTotal </t>
  </si>
  <si>
    <t>pihN GDM</t>
  </si>
  <si>
    <t>pihGDM crude</t>
  </si>
  <si>
    <t>pihN T1</t>
  </si>
  <si>
    <t>pihT1 crude</t>
  </si>
  <si>
    <t>pihN T2</t>
  </si>
  <si>
    <t>pihT2 crude</t>
  </si>
  <si>
    <t>pihN total</t>
  </si>
  <si>
    <t xml:space="preserve">pihTotal </t>
  </si>
  <si>
    <t>maternalbirthtraumaN GDM</t>
  </si>
  <si>
    <t>maternalbirthtraumaGDM crude</t>
  </si>
  <si>
    <t>maternalbirthtraumaN T1</t>
  </si>
  <si>
    <t>maternalbirthtraumaT1 crude</t>
  </si>
  <si>
    <t>maternalbirthtraumaN T2</t>
  </si>
  <si>
    <t>maternalbirthtraumaT2 crude</t>
  </si>
  <si>
    <t>maternalbirthtraumaN total</t>
  </si>
  <si>
    <t xml:space="preserve">maternalbirthtraumaTotal </t>
  </si>
  <si>
    <t>sgaN GDM</t>
  </si>
  <si>
    <t>sgaGDM crude</t>
  </si>
  <si>
    <t>sgaN T1</t>
  </si>
  <si>
    <t>sgaT1 crude</t>
  </si>
  <si>
    <t>sgaN T2</t>
  </si>
  <si>
    <t>sgaT2 crude</t>
  </si>
  <si>
    <t>sgaN total</t>
  </si>
  <si>
    <t xml:space="preserve">sgaTotal </t>
  </si>
  <si>
    <t>infantdeathN GDM</t>
  </si>
  <si>
    <t>infantdeathGDM crude</t>
  </si>
  <si>
    <t>infantdeathN T1</t>
  </si>
  <si>
    <t>infantdeathT1 crude</t>
  </si>
  <si>
    <t>infantdeathN T2</t>
  </si>
  <si>
    <t>infantdeathT2 crude</t>
  </si>
  <si>
    <t>infantdeathN total</t>
  </si>
  <si>
    <t xml:space="preserve">infantdeathTotal </t>
  </si>
  <si>
    <t>t2dN GDM</t>
  </si>
  <si>
    <t>t2dGDM crude</t>
  </si>
  <si>
    <t>t2dN T1</t>
  </si>
  <si>
    <t>t2dT1 crude</t>
  </si>
  <si>
    <t>t2dN T2</t>
  </si>
  <si>
    <t>t2dT2 crude</t>
  </si>
  <si>
    <t>t2dN total</t>
  </si>
  <si>
    <t xml:space="preserve">t2dTotal </t>
  </si>
  <si>
    <t>metsN GDM</t>
  </si>
  <si>
    <t>metsGDM crude</t>
  </si>
  <si>
    <t>metsN T1</t>
  </si>
  <si>
    <t>metsT1 crude</t>
  </si>
  <si>
    <t>metsN T2</t>
  </si>
  <si>
    <t>metsT2 crude</t>
  </si>
  <si>
    <t>metsN total</t>
  </si>
  <si>
    <t xml:space="preserve">metsTotal </t>
  </si>
  <si>
    <t>obesityN GDM</t>
  </si>
  <si>
    <t>obesityGDM crude</t>
  </si>
  <si>
    <t>obesityN T1</t>
  </si>
  <si>
    <t>obesityT1 crude</t>
  </si>
  <si>
    <t>obesityN T2</t>
  </si>
  <si>
    <t>obesityT2 crude</t>
  </si>
  <si>
    <t>obesityN total</t>
  </si>
  <si>
    <t xml:space="preserve">obesityTotal </t>
  </si>
  <si>
    <t>childpret2dN GDM</t>
  </si>
  <si>
    <t>childpret2dGDM crude</t>
  </si>
  <si>
    <t>childpret2dN T1</t>
  </si>
  <si>
    <t>childpret2dT1 crude</t>
  </si>
  <si>
    <t>childpret2dN T2</t>
  </si>
  <si>
    <t>childpret2dT2 crude</t>
  </si>
  <si>
    <t>childpret2dN total</t>
  </si>
  <si>
    <t xml:space="preserve">childpret2dTotal </t>
  </si>
  <si>
    <t>childt2dN GDM</t>
  </si>
  <si>
    <t>childt2dGDM crude</t>
  </si>
  <si>
    <t>childt2dN T1</t>
  </si>
  <si>
    <t>childt2dT1 crude</t>
  </si>
  <si>
    <t>childt2dN T2</t>
  </si>
  <si>
    <t>childt2dT2 crude</t>
  </si>
  <si>
    <t>childt2dN total</t>
  </si>
  <si>
    <t xml:space="preserve">childt2dTotal </t>
  </si>
  <si>
    <t>fmN GDM</t>
  </si>
  <si>
    <t>fmGDM crude</t>
  </si>
  <si>
    <t>fmN T1</t>
  </si>
  <si>
    <t>fmT1 crude</t>
  </si>
  <si>
    <t>fmN T2</t>
  </si>
  <si>
    <t>fmT2 crude</t>
  </si>
  <si>
    <t>fmN total</t>
  </si>
  <si>
    <t xml:space="preserve">fmTotal </t>
  </si>
  <si>
    <t>Abdelgadir M et al</t>
  </si>
  <si>
    <t>Prospective, case control</t>
  </si>
  <si>
    <t>T1DM, T2DM and GDM</t>
  </si>
  <si>
    <t>random/convenience</t>
  </si>
  <si>
    <t>N/A</t>
  </si>
  <si>
    <t xml:space="preserve"> Y(50 controls)</t>
  </si>
  <si>
    <t>WHO 1998</t>
  </si>
  <si>
    <t>3471.3</t>
  </si>
  <si>
    <t>19 kjq</t>
  </si>
  <si>
    <t>Nil</t>
  </si>
  <si>
    <t>Premature delivery, Macrosomia, Perinatal mortality, Neonatl ICU admission, maternal trauma, hypertension etc.</t>
  </si>
  <si>
    <t>No</t>
  </si>
  <si>
    <t>Bawah AT et al.</t>
  </si>
  <si>
    <t>Ghana</t>
  </si>
  <si>
    <t>Retrospective case control</t>
  </si>
  <si>
    <t>GDM n=80</t>
  </si>
  <si>
    <t>Y</t>
  </si>
  <si>
    <t>No absolute values for any of the outcomes, only regression models included</t>
  </si>
  <si>
    <t>Yes, for the absolute numbers or we must exclude his paper?</t>
  </si>
  <si>
    <t>Bhorat I</t>
  </si>
  <si>
    <t>Prospective, cross sectional study</t>
  </si>
  <si>
    <t>GDM n=54</t>
  </si>
  <si>
    <t>Consecutive for diabetes/Random for controls</t>
  </si>
  <si>
    <t>WHO</t>
  </si>
  <si>
    <t>Chivese T et al.</t>
  </si>
  <si>
    <t xml:space="preserve">Cross sectional </t>
  </si>
  <si>
    <t>Random</t>
  </si>
  <si>
    <t>N</t>
  </si>
  <si>
    <t>NICE 2008/WHO 2013</t>
  </si>
  <si>
    <t>Yes</t>
  </si>
  <si>
    <t>Cross-sectional</t>
  </si>
  <si>
    <t>?</t>
  </si>
  <si>
    <t>Coetzee A et al.</t>
  </si>
  <si>
    <t>Consecutive</t>
  </si>
  <si>
    <t>NICE 2008</t>
  </si>
  <si>
    <t>Dafallah S.E et al</t>
  </si>
  <si>
    <t>Prospective case control</t>
  </si>
  <si>
    <t>GDM (n=230)and pre-existing diabetes (n=130), IGT n=330</t>
  </si>
  <si>
    <t>NO</t>
  </si>
  <si>
    <t>Yes, birth weights measured but not shown in article</t>
  </si>
  <si>
    <t xml:space="preserve">Daponte e Et al. </t>
  </si>
  <si>
    <t>Retrospective audit</t>
  </si>
  <si>
    <t>T1DM, T2DM, GDM (pregestationals defined as insulin requiring and Non-insulin requiring</t>
  </si>
  <si>
    <t>100gm 3 hour</t>
  </si>
  <si>
    <t>37/1000</t>
  </si>
  <si>
    <t xml:space="preserve">Djagadou A et al. </t>
  </si>
  <si>
    <t>Togo</t>
  </si>
  <si>
    <t>Retrsopective audit</t>
  </si>
  <si>
    <t>Audit</t>
  </si>
  <si>
    <t>75gm OGTT 2hr</t>
  </si>
  <si>
    <t>Ekpebegh E et al</t>
  </si>
  <si>
    <t>Retrospective</t>
  </si>
  <si>
    <t>T2DM only</t>
  </si>
  <si>
    <t>Bajrond E. et al.</t>
  </si>
  <si>
    <t>Retrospective, cross-sectional</t>
  </si>
  <si>
    <t>All</t>
  </si>
  <si>
    <t>Huddle KR</t>
  </si>
  <si>
    <t>Retrospective analysis</t>
  </si>
  <si>
    <t>75gm OGTT WHO</t>
  </si>
  <si>
    <t>43.5</t>
  </si>
  <si>
    <t>18.0</t>
  </si>
  <si>
    <t>70.5</t>
  </si>
  <si>
    <t>3204.9</t>
  </si>
  <si>
    <t>2922.3</t>
  </si>
  <si>
    <t>3073.3</t>
  </si>
  <si>
    <t>9.9</t>
  </si>
  <si>
    <t>14.4</t>
  </si>
  <si>
    <t>6.7</t>
  </si>
  <si>
    <t>5.9</t>
  </si>
  <si>
    <t>John 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 (Body)"/>
    </font>
    <font>
      <b/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D9D9D9"/>
        <bgColor rgb="FFD9D9D9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1" xfId="0" applyFont="1" applyFill="1" applyBorder="1" applyAlignment="1">
      <alignment wrapText="1"/>
    </xf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0" fontId="1" fillId="2" borderId="3" xfId="0" applyFont="1" applyFill="1" applyBorder="1"/>
    <xf numFmtId="0" fontId="5" fillId="2" borderId="3" xfId="0" applyFont="1" applyFill="1" applyBorder="1"/>
    <xf numFmtId="0" fontId="0" fillId="0" borderId="1" xfId="0" quotePrefix="1" applyBorder="1"/>
    <xf numFmtId="0" fontId="8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7" fillId="4" borderId="1" xfId="0" applyFont="1" applyFill="1" applyBorder="1"/>
    <xf numFmtId="0" fontId="0" fillId="3" borderId="1" xfId="0" applyFill="1" applyBorder="1"/>
    <xf numFmtId="0" fontId="8" fillId="3" borderId="1" xfId="0" applyFont="1" applyFill="1" applyBorder="1"/>
    <xf numFmtId="0" fontId="8" fillId="4" borderId="1" xfId="0" applyFont="1" applyFill="1" applyBorder="1"/>
    <xf numFmtId="0" fontId="0" fillId="3" borderId="1" xfId="0" quotePrefix="1" applyFill="1" applyBorder="1"/>
    <xf numFmtId="0" fontId="9" fillId="0" borderId="1" xfId="0" applyFont="1" applyBorder="1"/>
    <xf numFmtId="0" fontId="9" fillId="0" borderId="5" xfId="0" applyFont="1" applyBorder="1"/>
    <xf numFmtId="0" fontId="10" fillId="2" borderId="1" xfId="0" applyFont="1" applyFill="1" applyBorder="1"/>
    <xf numFmtId="16" fontId="0" fillId="0" borderId="1" xfId="0" applyNumberFormat="1" applyBorder="1"/>
    <xf numFmtId="0" fontId="10" fillId="0" borderId="1" xfId="0" applyFont="1" applyBorder="1"/>
    <xf numFmtId="0" fontId="11" fillId="0" borderId="1" xfId="0" applyFont="1" applyBorder="1"/>
    <xf numFmtId="0" fontId="0" fillId="0" borderId="2" xfId="0" applyBorder="1"/>
    <xf numFmtId="0" fontId="11" fillId="3" borderId="1" xfId="0" applyFont="1" applyFill="1" applyBorder="1"/>
    <xf numFmtId="0" fontId="6" fillId="3" borderId="1" xfId="0" applyFont="1" applyFill="1" applyBorder="1"/>
    <xf numFmtId="0" fontId="0" fillId="2" borderId="2" xfId="0" applyFill="1" applyBorder="1"/>
    <xf numFmtId="0" fontId="0" fillId="3" borderId="4" xfId="0" applyFill="1" applyBorder="1"/>
    <xf numFmtId="0" fontId="10" fillId="3" borderId="1" xfId="0" applyFont="1" applyFill="1" applyBorder="1"/>
    <xf numFmtId="0" fontId="1" fillId="2" borderId="1" xfId="0" applyFont="1" applyFill="1" applyBorder="1" applyAlignment="1">
      <alignment wrapText="1"/>
    </xf>
    <xf numFmtId="2" fontId="0" fillId="2" borderId="2" xfId="0" applyNumberFormat="1" applyFill="1" applyBorder="1"/>
    <xf numFmtId="164" fontId="0" fillId="0" borderId="1" xfId="0" applyNumberFormat="1" applyBorder="1"/>
    <xf numFmtId="0" fontId="1" fillId="5" borderId="3" xfId="0" applyFont="1" applyFill="1" applyBorder="1"/>
    <xf numFmtId="0" fontId="0" fillId="2" borderId="6" xfId="0" applyFill="1" applyBorder="1"/>
    <xf numFmtId="0" fontId="0" fillId="0" borderId="2" xfId="0" applyBorder="1" applyAlignment="1">
      <alignment wrapText="1"/>
    </xf>
    <xf numFmtId="0" fontId="0" fillId="6" borderId="2" xfId="0" applyFill="1" applyBorder="1"/>
    <xf numFmtId="0" fontId="0" fillId="0" borderId="7" xfId="0" applyBorder="1"/>
    <xf numFmtId="0" fontId="0" fillId="2" borderId="1" xfId="0" applyFill="1" applyBorder="1" applyAlignment="1">
      <alignment wrapText="1"/>
    </xf>
    <xf numFmtId="0" fontId="0" fillId="6" borderId="1" xfId="0" applyFill="1" applyBorder="1"/>
    <xf numFmtId="0" fontId="0" fillId="2" borderId="8" xfId="0" applyFill="1" applyBorder="1"/>
    <xf numFmtId="0" fontId="0" fillId="0" borderId="1" xfId="0" applyBorder="1" applyAlignment="1">
      <alignment wrapText="1"/>
    </xf>
    <xf numFmtId="0" fontId="0" fillId="0" borderId="8" xfId="0" applyBorder="1"/>
    <xf numFmtId="0" fontId="0" fillId="7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arske Soepnel" id="{EB5B06EC-9469-834E-861B-54EA2D7794C8}" userId="S::1562760@students.wits.ac.za::847ec08a-ed3f-4a89-a8e1-ae0d68245416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R6" dT="2020-09-09T09:21:59.01" personId="{EB5B06EC-9469-834E-861B-54EA2D7794C8}" id="{8854BE01-169D-054A-8B35-E34779A09B5B}">
    <text>Only joined PIH/eclampsa/Pre-eclampsia data</text>
  </threadedComment>
  <threadedComment ref="A10" dT="2020-08-14T11:51:40.05" personId="{EB5B06EC-9469-834E-861B-54EA2D7794C8}" id="{088E12ED-FC26-9D4E-ABFA-1A1ABA48DFC7}">
    <text>Mistake in Table 1 with numbers - only 200 total (122 GDM, 78 pre-GDM (unclear how many T1 T2, the percentages out of 78)</text>
  </threadedComment>
  <threadedComment ref="V10" dT="2020-09-09T09:32:24.96" personId="{EB5B06EC-9469-834E-861B-54EA2D7794C8}" id="{106FAB18-4ED3-F540-90A2-D5E6D4D86244}">
    <text>percentages given are out of total T2DM and T1DM group:78 - do not indicate division between two groups</text>
  </threadedComment>
  <threadedComment ref="AU10" dT="2020-09-09T10:03:53.75" personId="{EB5B06EC-9469-834E-861B-54EA2D7794C8}" id="{5F42FF0B-CD2C-8144-9189-16E11E17470C}">
    <text xml:space="preserve">used axis on graph
</text>
  </threadedComment>
  <threadedComment ref="A13" dT="2020-07-15T09:53:38.46" personId="{EB5B06EC-9469-834E-861B-54EA2D7794C8}" id="{35FD71C0-D7B0-9C45-980E-C9B558AAB17E}">
    <text>Have done intervention and control combined - discus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48268-BEF1-4D4F-97A6-2486E861C09F}">
  <dimension ref="A1:IM30"/>
  <sheetViews>
    <sheetView zoomScaleNormal="100" workbookViewId="0">
      <selection sqref="A1:A1048576"/>
    </sheetView>
  </sheetViews>
  <sheetFormatPr defaultColWidth="10.6640625" defaultRowHeight="15.5"/>
  <cols>
    <col min="1" max="1" width="14" customWidth="1"/>
    <col min="4" max="4" width="16.33203125" customWidth="1"/>
    <col min="5" max="5" width="31" customWidth="1"/>
    <col min="6" max="6" width="16.33203125" customWidth="1"/>
    <col min="7" max="7" width="18.33203125" customWidth="1"/>
    <col min="8" max="8" width="16.4140625" customWidth="1"/>
    <col min="9" max="9" width="21.83203125" customWidth="1"/>
    <col min="10" max="10" width="13" customWidth="1"/>
    <col min="11" max="11" width="25.9140625" customWidth="1"/>
    <col min="53" max="53" width="13.4140625" customWidth="1"/>
  </cols>
  <sheetData>
    <row r="1" spans="1:247" ht="50" customHeight="1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1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  <c r="L1" s="31" t="s">
        <v>91</v>
      </c>
      <c r="M1" s="5" t="s">
        <v>92</v>
      </c>
      <c r="N1" s="5" t="s">
        <v>93</v>
      </c>
      <c r="O1" s="5" t="s">
        <v>94</v>
      </c>
      <c r="P1" s="5" t="s">
        <v>95</v>
      </c>
      <c r="Q1" s="5" t="s">
        <v>96</v>
      </c>
      <c r="R1" s="5" t="s">
        <v>97</v>
      </c>
      <c r="S1" s="5" t="s">
        <v>98</v>
      </c>
      <c r="T1" s="5" t="s">
        <v>99</v>
      </c>
      <c r="U1" s="5" t="s">
        <v>100</v>
      </c>
      <c r="V1" s="5" t="s">
        <v>101</v>
      </c>
      <c r="W1" s="5" t="s">
        <v>102</v>
      </c>
      <c r="X1" s="5" t="s">
        <v>103</v>
      </c>
      <c r="Y1" s="5" t="s">
        <v>104</v>
      </c>
      <c r="Z1" s="5" t="s">
        <v>105</v>
      </c>
      <c r="AA1" s="5" t="s">
        <v>106</v>
      </c>
      <c r="AB1" s="5" t="s">
        <v>99</v>
      </c>
      <c r="AC1" s="5" t="s">
        <v>100</v>
      </c>
      <c r="AD1" s="5" t="s">
        <v>101</v>
      </c>
      <c r="AE1" s="5" t="s">
        <v>102</v>
      </c>
      <c r="AF1" s="5" t="s">
        <v>103</v>
      </c>
      <c r="AG1" s="5" t="s">
        <v>104</v>
      </c>
      <c r="AH1" s="5" t="s">
        <v>105</v>
      </c>
      <c r="AI1" s="5" t="s">
        <v>106</v>
      </c>
      <c r="AJ1" s="5" t="s">
        <v>107</v>
      </c>
      <c r="AK1" s="5" t="s">
        <v>108</v>
      </c>
      <c r="AL1" s="5" t="s">
        <v>109</v>
      </c>
      <c r="AM1" s="5" t="s">
        <v>110</v>
      </c>
      <c r="AN1" s="5" t="s">
        <v>111</v>
      </c>
      <c r="AO1" s="5" t="s">
        <v>112</v>
      </c>
      <c r="AP1" s="5" t="s">
        <v>113</v>
      </c>
      <c r="AQ1" s="5" t="s">
        <v>114</v>
      </c>
      <c r="AR1" s="5" t="s">
        <v>115</v>
      </c>
      <c r="AS1" s="5" t="s">
        <v>116</v>
      </c>
      <c r="AT1" s="5" t="s">
        <v>117</v>
      </c>
      <c r="AU1" s="5" t="s">
        <v>118</v>
      </c>
      <c r="AV1" s="5" t="s">
        <v>119</v>
      </c>
      <c r="AW1" s="5" t="s">
        <v>120</v>
      </c>
      <c r="AX1" s="5" t="s">
        <v>121</v>
      </c>
      <c r="AY1" s="5" t="s">
        <v>122</v>
      </c>
      <c r="AZ1" s="5" t="s">
        <v>123</v>
      </c>
      <c r="BA1" s="5" t="s">
        <v>124</v>
      </c>
      <c r="BB1" s="5" t="s">
        <v>125</v>
      </c>
      <c r="BC1" s="5" t="s">
        <v>126</v>
      </c>
      <c r="BD1" s="5" t="s">
        <v>127</v>
      </c>
      <c r="BE1" s="5" t="s">
        <v>128</v>
      </c>
      <c r="BF1" s="5" t="s">
        <v>129</v>
      </c>
      <c r="BG1" s="5" t="s">
        <v>130</v>
      </c>
      <c r="BH1" s="5" t="s">
        <v>131</v>
      </c>
      <c r="BI1" s="5" t="s">
        <v>132</v>
      </c>
      <c r="BJ1" s="5" t="s">
        <v>133</v>
      </c>
      <c r="BK1" s="5" t="s">
        <v>134</v>
      </c>
      <c r="BL1" s="5" t="s">
        <v>135</v>
      </c>
      <c r="BM1" s="5" t="s">
        <v>136</v>
      </c>
      <c r="BN1" s="5" t="s">
        <v>137</v>
      </c>
      <c r="BO1" s="5" t="s">
        <v>138</v>
      </c>
      <c r="BP1" s="5" t="s">
        <v>139</v>
      </c>
      <c r="BQ1" s="5" t="s">
        <v>140</v>
      </c>
      <c r="BR1" s="5" t="s">
        <v>141</v>
      </c>
      <c r="BS1" s="5" t="s">
        <v>142</v>
      </c>
      <c r="BT1" s="5" t="s">
        <v>143</v>
      </c>
      <c r="BU1" s="5" t="s">
        <v>144</v>
      </c>
      <c r="BV1" s="31" t="s">
        <v>145</v>
      </c>
      <c r="BW1" s="31" t="s">
        <v>146</v>
      </c>
      <c r="BX1" s="5" t="s">
        <v>147</v>
      </c>
      <c r="BY1" s="5" t="s">
        <v>148</v>
      </c>
      <c r="BZ1" s="5" t="s">
        <v>149</v>
      </c>
      <c r="CA1" s="5" t="s">
        <v>150</v>
      </c>
      <c r="CB1" s="5" t="s">
        <v>151</v>
      </c>
      <c r="CC1" s="5" t="s">
        <v>152</v>
      </c>
      <c r="CD1" s="5" t="s">
        <v>153</v>
      </c>
      <c r="CE1" s="5" t="s">
        <v>154</v>
      </c>
      <c r="CF1" s="5" t="s">
        <v>155</v>
      </c>
      <c r="CG1" s="5" t="s">
        <v>156</v>
      </c>
      <c r="CH1" s="5" t="s">
        <v>157</v>
      </c>
      <c r="CI1" s="5" t="s">
        <v>158</v>
      </c>
      <c r="CJ1" s="5" t="s">
        <v>159</v>
      </c>
      <c r="CK1" s="5" t="s">
        <v>160</v>
      </c>
      <c r="CL1" s="5" t="s">
        <v>161</v>
      </c>
      <c r="CM1" s="5" t="s">
        <v>162</v>
      </c>
      <c r="CN1" s="5" t="s">
        <v>163</v>
      </c>
      <c r="CO1" s="5" t="s">
        <v>164</v>
      </c>
      <c r="CP1" s="5" t="s">
        <v>165</v>
      </c>
      <c r="CQ1" s="5" t="s">
        <v>166</v>
      </c>
      <c r="CR1" s="5" t="s">
        <v>167</v>
      </c>
      <c r="CS1" s="5" t="s">
        <v>168</v>
      </c>
      <c r="CT1" s="5" t="s">
        <v>169</v>
      </c>
      <c r="CU1" s="5" t="s">
        <v>170</v>
      </c>
      <c r="CV1" s="5" t="s">
        <v>171</v>
      </c>
      <c r="CW1" s="5" t="s">
        <v>172</v>
      </c>
      <c r="CX1" s="5" t="s">
        <v>173</v>
      </c>
      <c r="CY1" s="5" t="s">
        <v>174</v>
      </c>
      <c r="CZ1" s="5" t="s">
        <v>175</v>
      </c>
      <c r="DA1" s="5" t="s">
        <v>176</v>
      </c>
      <c r="DB1" s="5" t="s">
        <v>177</v>
      </c>
      <c r="DC1" s="5" t="s">
        <v>178</v>
      </c>
      <c r="DD1" s="5" t="s">
        <v>179</v>
      </c>
      <c r="DE1" s="5" t="s">
        <v>180</v>
      </c>
      <c r="DF1" s="5" t="s">
        <v>181</v>
      </c>
      <c r="DG1" s="5" t="s">
        <v>182</v>
      </c>
      <c r="DH1" s="5" t="s">
        <v>183</v>
      </c>
      <c r="DI1" s="5" t="s">
        <v>184</v>
      </c>
      <c r="DJ1" s="5" t="s">
        <v>185</v>
      </c>
      <c r="DK1" s="5" t="s">
        <v>186</v>
      </c>
      <c r="DL1" s="5" t="s">
        <v>187</v>
      </c>
      <c r="DM1" s="5" t="s">
        <v>188</v>
      </c>
      <c r="DN1" s="5" t="s">
        <v>189</v>
      </c>
      <c r="DO1" s="5" t="s">
        <v>190</v>
      </c>
      <c r="DP1" s="5" t="s">
        <v>191</v>
      </c>
      <c r="DQ1" s="5" t="s">
        <v>192</v>
      </c>
      <c r="DR1" s="5" t="s">
        <v>193</v>
      </c>
      <c r="DS1" s="5" t="s">
        <v>194</v>
      </c>
      <c r="DT1" s="5" t="s">
        <v>195</v>
      </c>
      <c r="DU1" s="5" t="s">
        <v>196</v>
      </c>
      <c r="DV1" s="5" t="s">
        <v>197</v>
      </c>
      <c r="DW1" s="5" t="s">
        <v>198</v>
      </c>
      <c r="DX1" s="5" t="s">
        <v>199</v>
      </c>
      <c r="DY1" s="5" t="s">
        <v>200</v>
      </c>
      <c r="DZ1" s="5" t="s">
        <v>201</v>
      </c>
      <c r="EA1" s="5" t="s">
        <v>202</v>
      </c>
      <c r="EB1" s="5" t="s">
        <v>203</v>
      </c>
      <c r="EC1" s="5" t="s">
        <v>204</v>
      </c>
      <c r="ED1" s="5" t="s">
        <v>205</v>
      </c>
      <c r="EE1" s="5" t="s">
        <v>206</v>
      </c>
      <c r="EF1" s="5" t="s">
        <v>207</v>
      </c>
      <c r="EG1" s="5" t="s">
        <v>208</v>
      </c>
      <c r="EH1" s="5" t="s">
        <v>209</v>
      </c>
      <c r="EI1" s="5" t="s">
        <v>210</v>
      </c>
      <c r="EJ1" s="5" t="s">
        <v>211</v>
      </c>
      <c r="EK1" s="5" t="s">
        <v>212</v>
      </c>
      <c r="EL1" s="5" t="s">
        <v>213</v>
      </c>
      <c r="EM1" s="5" t="s">
        <v>214</v>
      </c>
      <c r="EN1" s="5" t="s">
        <v>215</v>
      </c>
      <c r="EO1" s="5" t="s">
        <v>216</v>
      </c>
      <c r="EP1" s="5" t="s">
        <v>217</v>
      </c>
      <c r="EQ1" s="5" t="s">
        <v>218</v>
      </c>
      <c r="ER1" s="5" t="s">
        <v>219</v>
      </c>
      <c r="ES1" s="5" t="s">
        <v>220</v>
      </c>
      <c r="ET1" s="5" t="s">
        <v>221</v>
      </c>
      <c r="EU1" s="5" t="s">
        <v>222</v>
      </c>
      <c r="EV1" s="5" t="s">
        <v>223</v>
      </c>
      <c r="EW1" s="5" t="s">
        <v>224</v>
      </c>
      <c r="EX1" s="5" t="s">
        <v>225</v>
      </c>
      <c r="EY1" s="5" t="s">
        <v>226</v>
      </c>
      <c r="EZ1" s="5" t="s">
        <v>227</v>
      </c>
      <c r="FA1" s="5" t="s">
        <v>228</v>
      </c>
      <c r="FB1" s="5" t="s">
        <v>229</v>
      </c>
      <c r="FC1" s="5" t="s">
        <v>230</v>
      </c>
      <c r="FD1" s="5" t="s">
        <v>231</v>
      </c>
      <c r="FE1" s="5" t="s">
        <v>232</v>
      </c>
      <c r="FF1" s="5" t="s">
        <v>233</v>
      </c>
      <c r="FG1" s="5" t="s">
        <v>234</v>
      </c>
      <c r="FH1" s="5" t="s">
        <v>235</v>
      </c>
      <c r="FI1" s="5" t="s">
        <v>236</v>
      </c>
      <c r="FJ1" s="5" t="s">
        <v>237</v>
      </c>
      <c r="FK1" s="5" t="s">
        <v>238</v>
      </c>
      <c r="FL1" s="5" t="s">
        <v>239</v>
      </c>
      <c r="FM1" s="5" t="s">
        <v>240</v>
      </c>
      <c r="FN1" s="5" t="s">
        <v>241</v>
      </c>
      <c r="FO1" s="5" t="s">
        <v>242</v>
      </c>
      <c r="FP1" s="5" t="s">
        <v>243</v>
      </c>
      <c r="FQ1" s="5" t="s">
        <v>244</v>
      </c>
      <c r="FR1" s="5" t="s">
        <v>245</v>
      </c>
      <c r="FS1" s="5" t="s">
        <v>246</v>
      </c>
      <c r="FT1" s="5" t="s">
        <v>247</v>
      </c>
      <c r="FU1" s="5" t="s">
        <v>248</v>
      </c>
      <c r="FV1" s="5" t="s">
        <v>249</v>
      </c>
      <c r="FW1" s="5" t="s">
        <v>250</v>
      </c>
      <c r="FX1" s="5" t="s">
        <v>251</v>
      </c>
      <c r="FY1" s="5" t="s">
        <v>252</v>
      </c>
      <c r="FZ1" s="5" t="s">
        <v>253</v>
      </c>
      <c r="GA1" s="5" t="s">
        <v>254</v>
      </c>
      <c r="GB1" s="5" t="s">
        <v>255</v>
      </c>
      <c r="GC1" s="5" t="s">
        <v>256</v>
      </c>
      <c r="GD1" s="5" t="s">
        <v>257</v>
      </c>
      <c r="GE1" s="5" t="s">
        <v>258</v>
      </c>
      <c r="GF1" s="5" t="s">
        <v>259</v>
      </c>
      <c r="GG1" s="5" t="s">
        <v>260</v>
      </c>
      <c r="GH1" s="5" t="s">
        <v>261</v>
      </c>
      <c r="GI1" s="5" t="s">
        <v>262</v>
      </c>
      <c r="GJ1" s="5" t="s">
        <v>263</v>
      </c>
      <c r="GK1" s="5" t="s">
        <v>264</v>
      </c>
      <c r="GL1" s="5" t="s">
        <v>265</v>
      </c>
      <c r="GM1" s="5" t="s">
        <v>266</v>
      </c>
      <c r="GN1" s="5" t="s">
        <v>267</v>
      </c>
      <c r="GO1" s="5" t="s">
        <v>268</v>
      </c>
      <c r="GP1" s="5" t="s">
        <v>269</v>
      </c>
      <c r="GQ1" s="5" t="s">
        <v>270</v>
      </c>
      <c r="GR1" s="5" t="s">
        <v>271</v>
      </c>
      <c r="GS1" s="5" t="s">
        <v>272</v>
      </c>
      <c r="GT1" s="5" t="s">
        <v>273</v>
      </c>
      <c r="GU1" s="5" t="s">
        <v>274</v>
      </c>
      <c r="GV1" s="5" t="s">
        <v>275</v>
      </c>
      <c r="GW1" s="5" t="s">
        <v>276</v>
      </c>
      <c r="GX1" s="5" t="s">
        <v>277</v>
      </c>
      <c r="GY1" s="5" t="s">
        <v>278</v>
      </c>
      <c r="GZ1" s="5" t="s">
        <v>279</v>
      </c>
      <c r="HA1" s="5" t="s">
        <v>280</v>
      </c>
      <c r="HB1" s="5" t="s">
        <v>281</v>
      </c>
      <c r="HC1" s="5" t="s">
        <v>282</v>
      </c>
      <c r="HD1" s="31" t="s">
        <v>15</v>
      </c>
      <c r="HE1" s="31" t="s">
        <v>16</v>
      </c>
      <c r="HF1" s="31" t="s">
        <v>17</v>
      </c>
      <c r="HG1" s="31" t="s">
        <v>18</v>
      </c>
      <c r="HH1" s="31" t="s">
        <v>19</v>
      </c>
      <c r="HI1" s="31" t="s">
        <v>20</v>
      </c>
      <c r="HJ1" s="31" t="s">
        <v>21</v>
      </c>
      <c r="HK1" s="31" t="s">
        <v>22</v>
      </c>
      <c r="HL1" s="5" t="s">
        <v>283</v>
      </c>
      <c r="HM1" s="5" t="s">
        <v>284</v>
      </c>
      <c r="HN1" s="5" t="s">
        <v>285</v>
      </c>
      <c r="HO1" s="5" t="s">
        <v>286</v>
      </c>
      <c r="HP1" s="5" t="s">
        <v>287</v>
      </c>
      <c r="HQ1" s="5" t="s">
        <v>288</v>
      </c>
      <c r="HR1" s="5" t="s">
        <v>289</v>
      </c>
      <c r="HS1" s="5" t="s">
        <v>290</v>
      </c>
      <c r="HT1" s="5" t="s">
        <v>291</v>
      </c>
      <c r="HU1" s="5" t="s">
        <v>292</v>
      </c>
      <c r="HV1" s="5" t="s">
        <v>293</v>
      </c>
      <c r="HW1" s="5" t="s">
        <v>294</v>
      </c>
      <c r="HX1" s="5" t="s">
        <v>295</v>
      </c>
      <c r="HY1" s="5" t="s">
        <v>296</v>
      </c>
      <c r="HZ1" s="5" t="s">
        <v>297</v>
      </c>
      <c r="IA1" s="5" t="s">
        <v>298</v>
      </c>
      <c r="IB1" s="6" t="s">
        <v>299</v>
      </c>
      <c r="IC1" s="6" t="s">
        <v>300</v>
      </c>
      <c r="ID1" s="6" t="s">
        <v>301</v>
      </c>
      <c r="IE1" s="6" t="s">
        <v>302</v>
      </c>
      <c r="IF1" s="6" t="s">
        <v>303</v>
      </c>
      <c r="IG1" s="6" t="s">
        <v>304</v>
      </c>
      <c r="IH1" s="6" t="s">
        <v>305</v>
      </c>
      <c r="II1" s="6" t="s">
        <v>306</v>
      </c>
      <c r="IJ1" s="28" t="s">
        <v>11</v>
      </c>
      <c r="IK1" s="28" t="s">
        <v>12</v>
      </c>
      <c r="IL1" s="28" t="s">
        <v>13</v>
      </c>
      <c r="IM1" s="28" t="s">
        <v>14</v>
      </c>
    </row>
    <row r="2" spans="1:247" s="2" customFormat="1">
      <c r="A2" s="2" t="s">
        <v>23</v>
      </c>
      <c r="B2" s="2">
        <v>2012</v>
      </c>
      <c r="C2" s="2" t="s">
        <v>24</v>
      </c>
      <c r="D2" s="2" t="s">
        <v>25</v>
      </c>
      <c r="E2" s="2" t="s">
        <v>26</v>
      </c>
      <c r="F2" s="22" t="s">
        <v>65</v>
      </c>
      <c r="G2" s="22" t="s">
        <v>66</v>
      </c>
      <c r="H2" s="2">
        <v>50</v>
      </c>
      <c r="I2" s="22">
        <v>100</v>
      </c>
      <c r="J2" s="2" t="s">
        <v>71</v>
      </c>
      <c r="K2" s="7" t="s">
        <v>27</v>
      </c>
      <c r="Z2" s="2">
        <v>50</v>
      </c>
      <c r="AA2" s="2">
        <v>42</v>
      </c>
      <c r="AH2" s="2">
        <v>50</v>
      </c>
      <c r="AI2" s="2">
        <v>14</v>
      </c>
      <c r="AP2" s="2">
        <v>50</v>
      </c>
      <c r="AQ2" s="2" t="s">
        <v>56</v>
      </c>
      <c r="AR2" s="2">
        <v>27</v>
      </c>
      <c r="AS2" s="2">
        <v>3</v>
      </c>
      <c r="AX2" s="2">
        <v>50</v>
      </c>
      <c r="AY2" s="2">
        <v>3</v>
      </c>
      <c r="BB2" s="2">
        <v>15</v>
      </c>
      <c r="BC2" s="2">
        <v>1</v>
      </c>
      <c r="BF2" s="2">
        <v>50</v>
      </c>
      <c r="BG2" s="2">
        <v>1</v>
      </c>
      <c r="BP2" s="2">
        <v>27</v>
      </c>
      <c r="BQ2" s="2">
        <v>4</v>
      </c>
      <c r="BV2" s="2">
        <v>50</v>
      </c>
      <c r="BW2" s="2">
        <v>6</v>
      </c>
      <c r="BX2" s="2">
        <v>27</v>
      </c>
      <c r="BY2" s="2">
        <v>1</v>
      </c>
      <c r="CD2" s="2">
        <v>50</v>
      </c>
      <c r="CE2" s="2">
        <v>1</v>
      </c>
      <c r="CF2" s="2">
        <v>27</v>
      </c>
      <c r="CG2" s="2">
        <v>3</v>
      </c>
      <c r="CL2" s="2">
        <v>50</v>
      </c>
      <c r="CM2" s="2">
        <v>10</v>
      </c>
      <c r="DM2" s="8"/>
      <c r="DR2" s="2">
        <v>50</v>
      </c>
      <c r="DS2" s="2">
        <v>2</v>
      </c>
      <c r="DT2" s="2">
        <v>27</v>
      </c>
      <c r="DU2" s="8">
        <v>1</v>
      </c>
      <c r="DX2" s="2">
        <v>8</v>
      </c>
      <c r="DY2" s="2">
        <v>1</v>
      </c>
      <c r="DZ2" s="2">
        <v>50</v>
      </c>
      <c r="EA2" s="2">
        <v>2</v>
      </c>
      <c r="EX2" s="2">
        <v>50</v>
      </c>
      <c r="EY2" s="2">
        <v>11</v>
      </c>
      <c r="FQ2" s="8"/>
    </row>
    <row r="3" spans="1:247" s="3" customFormat="1">
      <c r="A3" s="12" t="s">
        <v>28</v>
      </c>
      <c r="B3" s="12">
        <v>2019</v>
      </c>
      <c r="C3" s="12" t="s">
        <v>29</v>
      </c>
      <c r="D3" s="12" t="s">
        <v>25</v>
      </c>
      <c r="E3" s="3" t="s">
        <v>63</v>
      </c>
      <c r="F3" s="3" t="s">
        <v>65</v>
      </c>
      <c r="G3" s="3" t="s">
        <v>67</v>
      </c>
      <c r="H3" s="12">
        <v>234</v>
      </c>
      <c r="I3" s="3">
        <v>88.5</v>
      </c>
      <c r="J3" s="12" t="s">
        <v>71</v>
      </c>
      <c r="K3" s="12" t="s">
        <v>30</v>
      </c>
      <c r="L3" s="12"/>
      <c r="T3" s="12">
        <v>101</v>
      </c>
      <c r="U3" s="3">
        <v>78</v>
      </c>
      <c r="Z3" s="3">
        <v>207</v>
      </c>
      <c r="AA3" s="3">
        <v>161</v>
      </c>
      <c r="AB3" s="3">
        <v>100</v>
      </c>
      <c r="AC3" s="3">
        <v>8</v>
      </c>
      <c r="AH3" s="3">
        <v>206</v>
      </c>
      <c r="AI3" s="3">
        <v>21</v>
      </c>
      <c r="AS3" s="12"/>
      <c r="BA3" s="12"/>
      <c r="BP3" s="3">
        <v>101</v>
      </c>
      <c r="BQ3" s="3">
        <v>36</v>
      </c>
      <c r="BV3" s="3">
        <v>207</v>
      </c>
      <c r="BW3" s="3">
        <v>81</v>
      </c>
      <c r="BY3" s="12"/>
      <c r="CG3" s="12"/>
      <c r="CO3" s="12"/>
      <c r="DE3" s="12"/>
      <c r="DM3" s="13"/>
      <c r="DU3" s="13"/>
      <c r="EC3" s="12"/>
      <c r="EK3" s="12"/>
      <c r="ER3" s="3">
        <v>101</v>
      </c>
      <c r="ES3" s="12">
        <v>49</v>
      </c>
      <c r="EX3" s="3">
        <v>207</v>
      </c>
      <c r="EY3" s="3" t="s">
        <v>57</v>
      </c>
      <c r="FH3" s="3">
        <v>101</v>
      </c>
      <c r="FI3" s="12">
        <v>24</v>
      </c>
      <c r="FN3" s="3">
        <v>207</v>
      </c>
      <c r="FO3" s="3" t="s">
        <v>58</v>
      </c>
      <c r="FQ3" s="14" t="s">
        <v>34</v>
      </c>
      <c r="FX3" s="3">
        <v>101</v>
      </c>
      <c r="FY3" s="12">
        <v>2</v>
      </c>
      <c r="GD3" s="3">
        <v>207</v>
      </c>
      <c r="GE3" s="12">
        <v>4</v>
      </c>
      <c r="GG3" s="12"/>
    </row>
    <row r="4" spans="1:247" s="2" customFormat="1">
      <c r="A4" s="2" t="s">
        <v>31</v>
      </c>
      <c r="B4" s="2">
        <v>2016</v>
      </c>
      <c r="C4" s="2" t="s">
        <v>32</v>
      </c>
      <c r="D4" s="2" t="s">
        <v>25</v>
      </c>
      <c r="E4" s="2" t="s">
        <v>33</v>
      </c>
      <c r="F4" s="3" t="s">
        <v>35</v>
      </c>
      <c r="G4" s="3" t="s">
        <v>68</v>
      </c>
      <c r="H4" s="2">
        <v>100</v>
      </c>
      <c r="I4" s="3"/>
      <c r="J4" s="2" t="s">
        <v>71</v>
      </c>
      <c r="K4" s="2" t="s">
        <v>36</v>
      </c>
      <c r="AK4" s="3" t="s">
        <v>73</v>
      </c>
      <c r="AQ4" s="3" t="s">
        <v>74</v>
      </c>
      <c r="BP4" s="2">
        <v>100</v>
      </c>
      <c r="BQ4" s="2">
        <v>4</v>
      </c>
      <c r="BV4" s="2">
        <v>100</v>
      </c>
      <c r="BW4" s="2">
        <v>4</v>
      </c>
      <c r="BX4" s="2">
        <v>100</v>
      </c>
      <c r="BY4" s="2">
        <v>9</v>
      </c>
      <c r="CD4" s="2">
        <v>100</v>
      </c>
      <c r="CE4" s="2">
        <v>9</v>
      </c>
      <c r="CF4" s="2">
        <v>100</v>
      </c>
      <c r="CG4" s="2">
        <v>3</v>
      </c>
      <c r="CN4" s="2">
        <v>100</v>
      </c>
      <c r="CO4" s="2">
        <v>11</v>
      </c>
      <c r="DM4" s="9"/>
      <c r="DU4" s="9"/>
      <c r="FQ4" s="9"/>
    </row>
    <row r="5" spans="1:247" s="3" customFormat="1">
      <c r="A5" s="12" t="s">
        <v>37</v>
      </c>
      <c r="B5" s="12">
        <v>2009</v>
      </c>
      <c r="C5" s="12" t="s">
        <v>38</v>
      </c>
      <c r="D5" s="12" t="s">
        <v>25</v>
      </c>
      <c r="E5" s="12" t="s">
        <v>41</v>
      </c>
      <c r="F5" s="2" t="s">
        <v>35</v>
      </c>
      <c r="G5" s="2" t="s">
        <v>66</v>
      </c>
      <c r="H5" s="12">
        <v>150</v>
      </c>
      <c r="I5" s="2"/>
      <c r="J5" s="12" t="s">
        <v>70</v>
      </c>
      <c r="K5" s="12" t="s">
        <v>60</v>
      </c>
      <c r="L5" s="12"/>
      <c r="T5" s="12">
        <v>150</v>
      </c>
      <c r="U5" s="3">
        <v>73</v>
      </c>
      <c r="Z5" s="3">
        <v>150</v>
      </c>
      <c r="AA5" s="3">
        <v>73</v>
      </c>
      <c r="AB5" s="3">
        <v>150</v>
      </c>
      <c r="AC5" s="12">
        <v>31</v>
      </c>
      <c r="AH5" s="3">
        <v>150</v>
      </c>
      <c r="AI5" s="3">
        <v>31</v>
      </c>
      <c r="AJ5" s="3">
        <v>150</v>
      </c>
      <c r="AK5" s="3" t="s">
        <v>59</v>
      </c>
      <c r="AQ5" s="3" t="s">
        <v>75</v>
      </c>
      <c r="AR5" s="3">
        <v>150</v>
      </c>
      <c r="AS5" s="12">
        <v>8</v>
      </c>
      <c r="AX5" s="3">
        <v>150</v>
      </c>
      <c r="AY5" s="3">
        <v>8</v>
      </c>
      <c r="BA5" s="12"/>
      <c r="BP5" s="3">
        <v>150</v>
      </c>
      <c r="BQ5" s="12">
        <v>12</v>
      </c>
      <c r="BV5" s="3">
        <v>150</v>
      </c>
      <c r="BW5" s="3">
        <v>12</v>
      </c>
      <c r="BY5" s="12"/>
      <c r="CG5" s="12"/>
      <c r="CN5" s="3">
        <v>150</v>
      </c>
      <c r="CO5" s="3">
        <v>34</v>
      </c>
      <c r="CT5" s="3">
        <v>150</v>
      </c>
      <c r="CU5" s="3">
        <v>34</v>
      </c>
      <c r="DE5" s="12"/>
      <c r="DT5" s="3">
        <v>150</v>
      </c>
      <c r="DU5" s="13">
        <v>12</v>
      </c>
      <c r="DZ5" s="3">
        <v>150</v>
      </c>
      <c r="EA5" s="3">
        <v>12</v>
      </c>
      <c r="EC5" s="12"/>
      <c r="EK5" s="12"/>
      <c r="ER5" s="3">
        <v>150</v>
      </c>
      <c r="ES5" s="12">
        <v>40</v>
      </c>
      <c r="EX5" s="3">
        <v>150</v>
      </c>
      <c r="EY5" s="3">
        <v>40</v>
      </c>
      <c r="FH5" s="3">
        <v>150</v>
      </c>
      <c r="FI5" s="12">
        <v>21</v>
      </c>
      <c r="FN5" s="3">
        <v>150</v>
      </c>
      <c r="FO5" s="3">
        <v>21</v>
      </c>
      <c r="FQ5" s="14"/>
      <c r="FY5" s="12"/>
      <c r="GE5" s="12"/>
      <c r="GG5" s="12"/>
    </row>
    <row r="6" spans="1:247" s="2" customFormat="1">
      <c r="A6" s="2" t="s">
        <v>39</v>
      </c>
      <c r="B6" s="2">
        <v>2018</v>
      </c>
      <c r="C6" s="2" t="s">
        <v>40</v>
      </c>
      <c r="D6" s="2" t="s">
        <v>25</v>
      </c>
      <c r="E6" s="2" t="s">
        <v>41</v>
      </c>
      <c r="F6" s="3" t="s">
        <v>65</v>
      </c>
      <c r="G6" s="3" t="s">
        <v>69</v>
      </c>
      <c r="H6" s="2">
        <v>157</v>
      </c>
      <c r="I6" s="3"/>
      <c r="J6" s="2" t="s">
        <v>71</v>
      </c>
      <c r="K6" s="7" t="s">
        <v>27</v>
      </c>
      <c r="Z6" s="2">
        <v>157</v>
      </c>
      <c r="AA6" s="2">
        <v>72</v>
      </c>
      <c r="AH6" s="2">
        <v>157</v>
      </c>
      <c r="AI6" s="2">
        <v>53</v>
      </c>
      <c r="BV6" s="2">
        <v>157</v>
      </c>
      <c r="BW6" s="2">
        <v>24</v>
      </c>
      <c r="DM6" s="8"/>
      <c r="DR6" s="2">
        <v>157</v>
      </c>
      <c r="DS6" s="2">
        <v>25</v>
      </c>
      <c r="DU6" s="8"/>
      <c r="EX6" s="2">
        <v>157</v>
      </c>
      <c r="EY6" s="2">
        <v>8</v>
      </c>
      <c r="FQ6" s="8"/>
      <c r="IL6" s="2" t="s">
        <v>72</v>
      </c>
    </row>
    <row r="7" spans="1:247" s="3" customFormat="1">
      <c r="A7" s="12" t="s">
        <v>42</v>
      </c>
      <c r="B7" s="12">
        <v>2017</v>
      </c>
      <c r="C7" s="12" t="s">
        <v>43</v>
      </c>
      <c r="D7" s="12" t="s">
        <v>25</v>
      </c>
      <c r="E7" s="12" t="s">
        <v>41</v>
      </c>
      <c r="F7" s="2" t="s">
        <v>35</v>
      </c>
      <c r="G7" s="2" t="s">
        <v>66</v>
      </c>
      <c r="H7" s="12">
        <v>80</v>
      </c>
      <c r="I7" s="2">
        <v>92</v>
      </c>
      <c r="J7" s="12" t="s">
        <v>70</v>
      </c>
      <c r="K7" s="12" t="s">
        <v>44</v>
      </c>
      <c r="L7" s="12"/>
      <c r="T7" s="12">
        <v>74</v>
      </c>
      <c r="U7" s="3">
        <v>25</v>
      </c>
      <c r="AB7" s="2">
        <v>108</v>
      </c>
      <c r="AC7" s="2">
        <v>14</v>
      </c>
      <c r="AH7" s="2">
        <v>108</v>
      </c>
      <c r="AI7" s="2">
        <v>14</v>
      </c>
      <c r="AK7" s="2" t="s">
        <v>79</v>
      </c>
      <c r="AQ7" s="2" t="s">
        <v>79</v>
      </c>
      <c r="AS7" s="12"/>
      <c r="BA7" s="12"/>
      <c r="BQ7" s="12"/>
      <c r="BY7" s="12"/>
      <c r="CG7" s="12"/>
      <c r="CN7" s="3">
        <v>72</v>
      </c>
      <c r="CO7" s="3">
        <v>21</v>
      </c>
      <c r="CT7" s="3">
        <v>72</v>
      </c>
      <c r="CU7" s="3">
        <v>21</v>
      </c>
      <c r="DE7" s="12"/>
      <c r="DL7" s="3">
        <v>74</v>
      </c>
      <c r="DM7" s="23">
        <v>3</v>
      </c>
      <c r="DR7" s="3">
        <v>74</v>
      </c>
      <c r="DS7" s="23">
        <v>3</v>
      </c>
      <c r="DU7" s="24"/>
      <c r="EC7" s="12"/>
      <c r="EK7" s="12"/>
      <c r="ES7" s="12"/>
      <c r="FI7" s="12"/>
      <c r="FP7" s="3">
        <v>49</v>
      </c>
      <c r="FQ7" s="3">
        <v>26</v>
      </c>
      <c r="FV7" s="3">
        <v>49</v>
      </c>
      <c r="FW7" s="3">
        <v>26</v>
      </c>
      <c r="FY7" s="12"/>
      <c r="GE7" s="12"/>
      <c r="GG7" s="12"/>
    </row>
    <row r="8" spans="1:247" s="2" customFormat="1">
      <c r="A8" s="2" t="s">
        <v>45</v>
      </c>
      <c r="B8" s="2">
        <v>2004</v>
      </c>
      <c r="C8" s="2" t="s">
        <v>43</v>
      </c>
      <c r="D8" s="2" t="s">
        <v>25</v>
      </c>
      <c r="E8" s="2" t="s">
        <v>41</v>
      </c>
      <c r="F8" s="3" t="s">
        <v>35</v>
      </c>
      <c r="G8" s="3" t="s">
        <v>69</v>
      </c>
      <c r="H8" s="20">
        <v>30</v>
      </c>
      <c r="I8" s="3"/>
      <c r="J8" s="2" t="s">
        <v>70</v>
      </c>
      <c r="K8" s="2" t="s">
        <v>30</v>
      </c>
      <c r="T8" s="2">
        <v>30</v>
      </c>
      <c r="U8" s="2">
        <v>6</v>
      </c>
      <c r="AB8" s="3">
        <v>210</v>
      </c>
      <c r="AC8" s="3">
        <v>21</v>
      </c>
      <c r="AH8" s="3">
        <v>210</v>
      </c>
      <c r="AI8" s="3">
        <v>21</v>
      </c>
      <c r="AR8" s="2">
        <v>30</v>
      </c>
      <c r="AS8" s="2">
        <v>0</v>
      </c>
      <c r="AX8" s="2">
        <v>30</v>
      </c>
      <c r="AY8" s="2">
        <v>0</v>
      </c>
      <c r="AZ8" s="2">
        <v>30</v>
      </c>
      <c r="BA8" s="2">
        <v>7</v>
      </c>
      <c r="BP8" s="2">
        <v>30</v>
      </c>
      <c r="BQ8" s="2">
        <v>0</v>
      </c>
      <c r="DM8" s="9"/>
      <c r="DU8" s="9"/>
      <c r="EB8" s="2">
        <v>30</v>
      </c>
      <c r="EC8" s="2">
        <v>5</v>
      </c>
      <c r="EJ8" s="2">
        <v>30</v>
      </c>
      <c r="EK8" s="2">
        <v>0</v>
      </c>
      <c r="ER8" s="2">
        <v>27</v>
      </c>
      <c r="ES8" s="2">
        <v>1</v>
      </c>
      <c r="FH8" s="2">
        <v>30</v>
      </c>
      <c r="FI8" s="2">
        <v>5</v>
      </c>
      <c r="FP8" s="20">
        <v>0</v>
      </c>
      <c r="FQ8" s="21">
        <v>0</v>
      </c>
      <c r="FR8" s="20"/>
      <c r="FS8" s="20"/>
      <c r="FT8" s="20"/>
      <c r="FU8" s="20"/>
      <c r="FV8" s="20">
        <v>0</v>
      </c>
      <c r="FW8" s="21">
        <v>0</v>
      </c>
      <c r="GF8" s="2">
        <v>30</v>
      </c>
      <c r="GG8" s="2">
        <v>0</v>
      </c>
    </row>
    <row r="9" spans="1:247" s="3" customFormat="1">
      <c r="A9" s="12" t="s">
        <v>46</v>
      </c>
      <c r="B9" s="12">
        <v>2010</v>
      </c>
      <c r="C9" s="12" t="s">
        <v>47</v>
      </c>
      <c r="D9" s="12" t="s">
        <v>25</v>
      </c>
      <c r="E9" s="3" t="s">
        <v>41</v>
      </c>
      <c r="F9" s="2" t="s">
        <v>65</v>
      </c>
      <c r="G9" s="2" t="s">
        <v>69</v>
      </c>
      <c r="H9" s="12">
        <v>47</v>
      </c>
      <c r="I9" s="2"/>
      <c r="J9" s="27" t="s">
        <v>70</v>
      </c>
      <c r="K9" s="15" t="s">
        <v>27</v>
      </c>
      <c r="L9" s="12"/>
      <c r="T9" s="12">
        <v>29</v>
      </c>
      <c r="U9" s="3">
        <v>24</v>
      </c>
      <c r="Z9" s="3">
        <v>47</v>
      </c>
      <c r="AA9" s="3">
        <v>38</v>
      </c>
      <c r="AB9" s="3">
        <v>29</v>
      </c>
      <c r="AC9" s="12">
        <v>18</v>
      </c>
      <c r="AH9" s="3">
        <v>47</v>
      </c>
      <c r="AI9" s="3">
        <v>29</v>
      </c>
      <c r="AP9" s="3">
        <v>47</v>
      </c>
      <c r="AQ9" s="3" t="s">
        <v>76</v>
      </c>
      <c r="AR9" s="3">
        <v>27</v>
      </c>
      <c r="AS9" s="12">
        <v>0</v>
      </c>
      <c r="AX9" s="3">
        <v>47</v>
      </c>
      <c r="AY9" s="3">
        <v>0</v>
      </c>
      <c r="BA9" s="12"/>
      <c r="BN9" s="3">
        <v>47</v>
      </c>
      <c r="BO9" s="3">
        <v>2</v>
      </c>
      <c r="BP9" s="3">
        <v>29</v>
      </c>
      <c r="BQ9" s="12">
        <v>18</v>
      </c>
      <c r="BV9" s="3">
        <v>47</v>
      </c>
      <c r="BW9" s="3">
        <v>30</v>
      </c>
      <c r="BY9" s="12"/>
      <c r="CD9" s="3">
        <v>47</v>
      </c>
      <c r="CE9" s="3">
        <v>16</v>
      </c>
      <c r="CF9" s="2">
        <v>29</v>
      </c>
      <c r="CG9" s="12">
        <v>14</v>
      </c>
      <c r="CL9" s="3">
        <v>47</v>
      </c>
      <c r="CM9" s="3">
        <v>25</v>
      </c>
      <c r="CO9" s="12"/>
      <c r="DE9" s="12"/>
      <c r="DJ9" s="3">
        <v>47</v>
      </c>
      <c r="DK9" s="3">
        <v>16</v>
      </c>
      <c r="DM9" s="13"/>
      <c r="DR9" s="3">
        <v>47</v>
      </c>
      <c r="DS9" s="3">
        <v>2</v>
      </c>
      <c r="DU9" s="13"/>
      <c r="EC9" s="12"/>
      <c r="EK9" s="12"/>
      <c r="ES9" s="12"/>
      <c r="FI9" s="12"/>
      <c r="FQ9" s="14"/>
      <c r="FY9" s="12"/>
      <c r="GE9" s="12"/>
      <c r="GG9" s="12"/>
    </row>
    <row r="10" spans="1:247" s="2" customFormat="1">
      <c r="A10" s="2" t="s">
        <v>48</v>
      </c>
      <c r="B10" s="2">
        <v>2004</v>
      </c>
      <c r="C10" s="2" t="s">
        <v>47</v>
      </c>
      <c r="D10" s="2" t="s">
        <v>25</v>
      </c>
      <c r="E10" s="3" t="s">
        <v>63</v>
      </c>
      <c r="F10" s="2" t="s">
        <v>65</v>
      </c>
      <c r="G10" s="2" t="s">
        <v>67</v>
      </c>
      <c r="H10" s="2">
        <v>207</v>
      </c>
      <c r="I10" s="2">
        <v>96.6</v>
      </c>
      <c r="J10" s="2" t="s">
        <v>70</v>
      </c>
      <c r="K10" s="2" t="s">
        <v>30</v>
      </c>
      <c r="T10" s="2">
        <v>122</v>
      </c>
      <c r="U10" s="2">
        <v>24</v>
      </c>
      <c r="W10" s="2">
        <v>30</v>
      </c>
      <c r="Y10" s="2">
        <v>18</v>
      </c>
      <c r="Z10" s="2">
        <v>200</v>
      </c>
      <c r="AA10" s="2">
        <f>U10+W10+Y10</f>
        <v>72</v>
      </c>
      <c r="AB10" s="2">
        <v>122</v>
      </c>
      <c r="AC10" s="2">
        <v>35</v>
      </c>
      <c r="AH10" s="2">
        <v>200</v>
      </c>
      <c r="AI10" s="2">
        <v>98</v>
      </c>
      <c r="AR10" s="2">
        <v>122</v>
      </c>
      <c r="AS10" s="2">
        <v>1</v>
      </c>
      <c r="AU10" s="2">
        <v>11</v>
      </c>
      <c r="AW10" s="2">
        <v>9</v>
      </c>
      <c r="AX10" s="2">
        <v>200</v>
      </c>
      <c r="AY10" s="2">
        <v>41</v>
      </c>
      <c r="DL10" s="2">
        <v>122</v>
      </c>
      <c r="DM10" s="8">
        <v>7</v>
      </c>
      <c r="DR10" s="2">
        <v>200</v>
      </c>
      <c r="DS10" s="2">
        <v>76</v>
      </c>
      <c r="DT10" s="2">
        <v>122</v>
      </c>
      <c r="DU10" s="8">
        <v>3</v>
      </c>
      <c r="DZ10" s="2">
        <v>200</v>
      </c>
      <c r="EA10" s="2">
        <v>29</v>
      </c>
      <c r="EB10" s="2">
        <v>122</v>
      </c>
      <c r="EC10" s="2">
        <v>4</v>
      </c>
      <c r="EH10" s="2">
        <v>200</v>
      </c>
      <c r="EI10" s="2">
        <v>47</v>
      </c>
      <c r="EJ10" s="2">
        <v>122</v>
      </c>
      <c r="EK10" s="2">
        <v>1</v>
      </c>
      <c r="EP10" s="2">
        <v>200</v>
      </c>
      <c r="EQ10" s="2">
        <v>25</v>
      </c>
      <c r="FQ10" s="8"/>
    </row>
    <row r="11" spans="1:247" s="3" customFormat="1">
      <c r="A11" s="12" t="s">
        <v>49</v>
      </c>
      <c r="B11" s="12">
        <v>2019</v>
      </c>
      <c r="C11" s="12" t="s">
        <v>29</v>
      </c>
      <c r="D11" s="12" t="s">
        <v>25</v>
      </c>
      <c r="E11" s="3" t="s">
        <v>63</v>
      </c>
      <c r="F11" s="3" t="s">
        <v>65</v>
      </c>
      <c r="G11" s="3" t="s">
        <v>66</v>
      </c>
      <c r="H11" s="12">
        <v>1071</v>
      </c>
      <c r="J11" s="12" t="s">
        <v>71</v>
      </c>
      <c r="K11" s="12" t="s">
        <v>44</v>
      </c>
      <c r="L11" s="12">
        <v>461</v>
      </c>
      <c r="M11" s="3">
        <v>11</v>
      </c>
      <c r="N11" s="3">
        <v>202</v>
      </c>
      <c r="O11" s="3">
        <v>5</v>
      </c>
      <c r="P11" s="3">
        <v>408</v>
      </c>
      <c r="Q11" s="18">
        <v>13</v>
      </c>
      <c r="R11" s="3">
        <v>1071</v>
      </c>
      <c r="S11" s="3">
        <f>Q11+O11+M11</f>
        <v>29</v>
      </c>
      <c r="T11" s="12">
        <v>376</v>
      </c>
      <c r="U11" s="3">
        <v>262</v>
      </c>
      <c r="V11" s="3">
        <v>155</v>
      </c>
      <c r="W11" s="3">
        <v>104</v>
      </c>
      <c r="X11" s="3">
        <v>351</v>
      </c>
      <c r="Y11" s="3">
        <v>275</v>
      </c>
      <c r="Z11" s="3">
        <v>882</v>
      </c>
      <c r="AA11" s="3">
        <v>641</v>
      </c>
      <c r="AB11" s="3">
        <v>369</v>
      </c>
      <c r="AC11" s="12">
        <v>31</v>
      </c>
      <c r="AD11" s="3">
        <v>141</v>
      </c>
      <c r="AE11" s="3">
        <v>12</v>
      </c>
      <c r="AF11" s="3">
        <v>333</v>
      </c>
      <c r="AG11" s="3">
        <v>28</v>
      </c>
      <c r="AH11" s="3">
        <v>843</v>
      </c>
      <c r="AI11" s="3">
        <v>71</v>
      </c>
      <c r="AR11" s="3">
        <v>319</v>
      </c>
      <c r="AS11" s="12">
        <v>2</v>
      </c>
      <c r="AT11" s="3">
        <v>115</v>
      </c>
      <c r="AU11" s="3">
        <v>2</v>
      </c>
      <c r="AV11" s="3">
        <v>282</v>
      </c>
      <c r="AW11" s="3">
        <v>2</v>
      </c>
      <c r="AX11" s="3">
        <v>716</v>
      </c>
      <c r="AY11" s="3">
        <v>6</v>
      </c>
      <c r="BA11" s="12"/>
      <c r="BQ11" s="12"/>
      <c r="BV11" s="3">
        <v>834</v>
      </c>
      <c r="BW11" s="3">
        <v>10</v>
      </c>
      <c r="BY11" s="12"/>
      <c r="CD11" s="3">
        <v>834</v>
      </c>
      <c r="CE11" s="3">
        <v>8</v>
      </c>
      <c r="CG11" s="12"/>
      <c r="CL11" s="3">
        <v>834</v>
      </c>
      <c r="CM11" s="3">
        <v>4</v>
      </c>
      <c r="CO11" s="12"/>
      <c r="DE11" s="12"/>
      <c r="DL11" s="3">
        <v>379</v>
      </c>
      <c r="DM11" s="13">
        <v>7</v>
      </c>
      <c r="DN11" s="3">
        <v>149</v>
      </c>
      <c r="DO11" s="3">
        <v>10</v>
      </c>
      <c r="DP11" s="3">
        <v>346</v>
      </c>
      <c r="DQ11" s="3">
        <v>15</v>
      </c>
      <c r="DR11" s="3">
        <v>874</v>
      </c>
      <c r="DS11" s="3">
        <v>32</v>
      </c>
      <c r="DU11" s="13"/>
      <c r="EB11" s="3">
        <v>7</v>
      </c>
      <c r="EC11" s="12">
        <v>379</v>
      </c>
      <c r="ED11" s="3">
        <v>149</v>
      </c>
      <c r="EE11" s="3">
        <v>8</v>
      </c>
      <c r="EF11" s="3">
        <v>346</v>
      </c>
      <c r="EG11" s="3">
        <v>11</v>
      </c>
      <c r="EH11" s="3">
        <v>874</v>
      </c>
      <c r="EI11" s="3">
        <v>26</v>
      </c>
      <c r="EJ11" s="3">
        <v>461</v>
      </c>
      <c r="EK11" s="12">
        <v>6</v>
      </c>
      <c r="EL11" s="3">
        <v>202</v>
      </c>
      <c r="EM11" s="3">
        <v>14</v>
      </c>
      <c r="EN11" s="3">
        <v>408</v>
      </c>
      <c r="EO11" s="3">
        <v>12</v>
      </c>
      <c r="EP11" s="3">
        <v>1071</v>
      </c>
      <c r="EQ11" s="3">
        <v>32</v>
      </c>
      <c r="ER11" s="3">
        <v>407</v>
      </c>
      <c r="ES11" s="12">
        <v>106</v>
      </c>
      <c r="ET11" s="3">
        <v>165</v>
      </c>
      <c r="EU11" s="3">
        <v>57</v>
      </c>
      <c r="EV11" s="3">
        <v>358</v>
      </c>
      <c r="EW11" s="3">
        <v>117</v>
      </c>
      <c r="EX11" s="3">
        <v>930</v>
      </c>
      <c r="EY11" s="3">
        <v>280</v>
      </c>
      <c r="FH11" s="3">
        <v>461</v>
      </c>
      <c r="FI11" s="12">
        <v>44</v>
      </c>
      <c r="FJ11" s="3">
        <v>202</v>
      </c>
      <c r="FK11" s="3">
        <v>23</v>
      </c>
      <c r="FL11" s="3">
        <v>408</v>
      </c>
      <c r="FM11" s="3">
        <v>31</v>
      </c>
      <c r="FN11" s="3">
        <v>1071</v>
      </c>
      <c r="FO11" s="3">
        <v>98</v>
      </c>
      <c r="FQ11" s="14"/>
      <c r="FY11" s="12"/>
      <c r="GE11" s="12"/>
      <c r="GG11" s="12"/>
    </row>
    <row r="12" spans="1:247" s="2" customFormat="1">
      <c r="A12" s="2" t="s">
        <v>50</v>
      </c>
      <c r="B12" s="2">
        <v>2012</v>
      </c>
      <c r="C12" s="2" t="s">
        <v>61</v>
      </c>
      <c r="D12" s="2" t="s">
        <v>25</v>
      </c>
      <c r="E12" s="2" t="s">
        <v>41</v>
      </c>
      <c r="F12" s="2" t="s">
        <v>35</v>
      </c>
      <c r="G12" s="2" t="s">
        <v>66</v>
      </c>
      <c r="H12" s="2">
        <v>108</v>
      </c>
      <c r="J12" s="2" t="s">
        <v>71</v>
      </c>
      <c r="L12" s="2">
        <v>108</v>
      </c>
      <c r="M12" s="2">
        <v>24</v>
      </c>
      <c r="R12" s="2">
        <v>108</v>
      </c>
      <c r="S12" s="2">
        <v>24</v>
      </c>
      <c r="T12" s="2">
        <v>108</v>
      </c>
      <c r="U12" s="2">
        <v>49</v>
      </c>
      <c r="AB12" s="2">
        <v>108</v>
      </c>
      <c r="AC12" s="2">
        <v>14</v>
      </c>
      <c r="AH12" s="2">
        <v>108</v>
      </c>
      <c r="AI12" s="2">
        <v>14</v>
      </c>
      <c r="AK12" s="2" t="s">
        <v>78</v>
      </c>
      <c r="AQ12" s="2" t="s">
        <v>78</v>
      </c>
      <c r="BP12" s="2">
        <v>108</v>
      </c>
      <c r="BQ12" s="2">
        <v>19</v>
      </c>
      <c r="BV12" s="2">
        <v>108</v>
      </c>
      <c r="BW12" s="2">
        <v>19</v>
      </c>
      <c r="FQ12" s="10"/>
    </row>
    <row r="13" spans="1:247" s="3" customFormat="1">
      <c r="A13" s="12" t="s">
        <v>51</v>
      </c>
      <c r="B13" s="12">
        <v>2018</v>
      </c>
      <c r="C13" s="12" t="s">
        <v>52</v>
      </c>
      <c r="D13" s="12" t="s">
        <v>62</v>
      </c>
      <c r="E13" s="12" t="s">
        <v>53</v>
      </c>
      <c r="F13" s="3" t="s">
        <v>35</v>
      </c>
      <c r="G13" s="3" t="s">
        <v>66</v>
      </c>
      <c r="H13" s="12">
        <v>210</v>
      </c>
      <c r="J13" s="12" t="s">
        <v>71</v>
      </c>
      <c r="K13" s="12" t="s">
        <v>54</v>
      </c>
      <c r="L13" s="12"/>
      <c r="T13" s="12">
        <v>210</v>
      </c>
      <c r="U13" s="3">
        <v>44</v>
      </c>
      <c r="AB13" s="3">
        <v>210</v>
      </c>
      <c r="AC13" s="3">
        <v>21</v>
      </c>
      <c r="AH13" s="3">
        <v>210</v>
      </c>
      <c r="AI13" s="3">
        <v>21</v>
      </c>
      <c r="AK13" s="3" t="s">
        <v>77</v>
      </c>
      <c r="AQ13" s="3" t="s">
        <v>77</v>
      </c>
      <c r="AS13" s="12"/>
      <c r="AZ13" s="3">
        <v>210</v>
      </c>
      <c r="BA13" s="12">
        <v>4</v>
      </c>
      <c r="BP13" s="3">
        <v>202</v>
      </c>
      <c r="BQ13" s="12">
        <v>2</v>
      </c>
      <c r="BV13" s="3">
        <v>202</v>
      </c>
      <c r="BW13" s="3">
        <v>2</v>
      </c>
      <c r="BX13" s="3">
        <v>210</v>
      </c>
      <c r="BY13" s="12">
        <v>13</v>
      </c>
      <c r="CG13" s="12"/>
      <c r="CO13" s="12"/>
      <c r="DE13" s="12"/>
      <c r="DM13" s="12"/>
      <c r="DU13" s="12"/>
      <c r="EB13" s="3">
        <v>210</v>
      </c>
      <c r="EC13" s="12">
        <v>5</v>
      </c>
      <c r="EK13" s="12"/>
      <c r="ER13" s="3">
        <v>210</v>
      </c>
      <c r="ES13" s="12">
        <v>2</v>
      </c>
      <c r="FH13" s="3">
        <v>210</v>
      </c>
      <c r="FI13" s="12">
        <v>4</v>
      </c>
      <c r="FQ13" s="11"/>
      <c r="FY13" s="12"/>
      <c r="GE13" s="12"/>
      <c r="GG13" s="12"/>
    </row>
    <row r="14" spans="1:247" s="2" customFormat="1">
      <c r="A14" s="2" t="s">
        <v>55</v>
      </c>
      <c r="B14" s="2">
        <v>2018</v>
      </c>
      <c r="C14" s="2" t="s">
        <v>29</v>
      </c>
      <c r="D14" s="2" t="s">
        <v>25</v>
      </c>
      <c r="E14" s="2" t="s">
        <v>64</v>
      </c>
      <c r="F14" s="2" t="s">
        <v>65</v>
      </c>
      <c r="G14" s="2" t="s">
        <v>66</v>
      </c>
      <c r="H14" s="2">
        <v>725</v>
      </c>
      <c r="J14" s="2" t="s">
        <v>71</v>
      </c>
      <c r="K14" s="2" t="s">
        <v>30</v>
      </c>
      <c r="L14" s="2">
        <v>496</v>
      </c>
      <c r="M14" s="2">
        <v>46</v>
      </c>
      <c r="N14" s="2">
        <v>35</v>
      </c>
      <c r="O14" s="2">
        <v>7</v>
      </c>
      <c r="P14" s="2">
        <v>194</v>
      </c>
      <c r="Q14" s="2">
        <v>18</v>
      </c>
      <c r="R14" s="2">
        <f>L14+N14+P14</f>
        <v>725</v>
      </c>
      <c r="S14" s="2">
        <f>M14+O14+Q14</f>
        <v>71</v>
      </c>
      <c r="T14" s="2">
        <v>496</v>
      </c>
      <c r="U14" s="2">
        <v>265</v>
      </c>
      <c r="V14" s="2">
        <v>35</v>
      </c>
      <c r="W14" s="2">
        <v>22</v>
      </c>
      <c r="X14" s="2">
        <v>194</v>
      </c>
      <c r="Y14" s="2">
        <v>128</v>
      </c>
      <c r="Z14" s="2">
        <f>T14+V14+X14</f>
        <v>725</v>
      </c>
      <c r="AA14" s="2">
        <f>U14+W14+Y14</f>
        <v>415</v>
      </c>
      <c r="AB14" s="2">
        <v>496</v>
      </c>
      <c r="AC14" s="2">
        <v>55</v>
      </c>
      <c r="AD14" s="2">
        <v>35</v>
      </c>
      <c r="AE14" s="2">
        <v>3</v>
      </c>
      <c r="AF14" s="2">
        <v>194</v>
      </c>
      <c r="AG14" s="2">
        <v>16</v>
      </c>
      <c r="AH14" s="2">
        <v>725</v>
      </c>
      <c r="AI14" s="2">
        <f>AC14+AE14+AG14</f>
        <v>74</v>
      </c>
      <c r="AR14" s="2">
        <v>496</v>
      </c>
      <c r="AS14" s="2">
        <v>7</v>
      </c>
      <c r="AT14" s="2">
        <v>35</v>
      </c>
      <c r="AU14" s="2">
        <v>2</v>
      </c>
      <c r="AV14" s="2">
        <v>194</v>
      </c>
      <c r="AW14" s="2">
        <v>9</v>
      </c>
      <c r="AX14" s="2">
        <f>AR14+AT14+AV14</f>
        <v>725</v>
      </c>
      <c r="AY14" s="2">
        <f>AS14+AU14+AW14</f>
        <v>18</v>
      </c>
      <c r="AZ14" s="2">
        <v>496</v>
      </c>
      <c r="BA14" s="2">
        <v>4</v>
      </c>
      <c r="BB14" s="2">
        <v>35</v>
      </c>
      <c r="BC14" s="2">
        <v>1</v>
      </c>
      <c r="BD14" s="2">
        <v>194</v>
      </c>
      <c r="BE14" s="2">
        <v>0</v>
      </c>
      <c r="BF14" s="2">
        <v>725</v>
      </c>
      <c r="BG14" s="2">
        <v>5</v>
      </c>
      <c r="DL14" s="2">
        <f>192+304</f>
        <v>496</v>
      </c>
      <c r="DM14" s="2">
        <v>8</v>
      </c>
      <c r="DN14" s="2">
        <v>35</v>
      </c>
      <c r="DO14" s="2">
        <v>2</v>
      </c>
      <c r="DP14" s="2">
        <v>194</v>
      </c>
      <c r="DQ14" s="2">
        <v>8</v>
      </c>
      <c r="DR14" s="2">
        <v>725</v>
      </c>
      <c r="DS14" s="2">
        <f>DQ14+DO14+DM14</f>
        <v>18</v>
      </c>
      <c r="DT14" s="2">
        <v>496</v>
      </c>
      <c r="DU14" s="2">
        <v>2</v>
      </c>
      <c r="DV14" s="2">
        <v>35</v>
      </c>
      <c r="DW14" s="2">
        <v>0</v>
      </c>
      <c r="DX14" s="2">
        <v>194</v>
      </c>
      <c r="DY14" s="2">
        <v>2</v>
      </c>
      <c r="DZ14" s="2">
        <v>725</v>
      </c>
      <c r="EA14" s="2">
        <v>4</v>
      </c>
      <c r="EB14" s="2">
        <v>496</v>
      </c>
      <c r="EC14" s="2">
        <v>6</v>
      </c>
      <c r="ED14" s="2">
        <v>35</v>
      </c>
      <c r="EE14" s="2">
        <v>2</v>
      </c>
      <c r="EF14" s="2">
        <v>194</v>
      </c>
      <c r="EG14" s="2">
        <v>6</v>
      </c>
      <c r="EH14" s="2">
        <f>EF14+ED14+EB14</f>
        <v>725</v>
      </c>
      <c r="EI14" s="2">
        <f>EC14+EE14+EG14</f>
        <v>14</v>
      </c>
      <c r="EJ14" s="2">
        <v>496</v>
      </c>
      <c r="EK14" s="2">
        <v>8</v>
      </c>
      <c r="EL14" s="2">
        <v>35</v>
      </c>
      <c r="EM14" s="2">
        <v>2</v>
      </c>
      <c r="EN14" s="2">
        <v>194</v>
      </c>
      <c r="EO14" s="2">
        <v>5</v>
      </c>
      <c r="EP14" s="2">
        <f>EN14+EL14+EJ14</f>
        <v>725</v>
      </c>
      <c r="EQ14" s="2">
        <f>EK14+EM14+EO14</f>
        <v>15</v>
      </c>
      <c r="ER14" s="2">
        <v>192</v>
      </c>
      <c r="ES14" s="2">
        <v>67</v>
      </c>
      <c r="ET14" s="2">
        <v>35</v>
      </c>
      <c r="EU14" s="2">
        <v>24</v>
      </c>
      <c r="EV14" s="2">
        <v>194</v>
      </c>
      <c r="EW14" s="2">
        <v>75</v>
      </c>
      <c r="EX14" s="2">
        <v>421</v>
      </c>
      <c r="EY14" s="2">
        <f>ES14+EU14+EW14</f>
        <v>166</v>
      </c>
      <c r="FQ14" s="8"/>
    </row>
    <row r="15" spans="1:247" s="4" customFormat="1">
      <c r="A15" s="25" t="s">
        <v>80</v>
      </c>
      <c r="B15" s="25">
        <v>2021</v>
      </c>
      <c r="C15" s="25" t="s">
        <v>29</v>
      </c>
      <c r="D15" s="25" t="s">
        <v>25</v>
      </c>
      <c r="E15" s="25" t="s">
        <v>41</v>
      </c>
      <c r="F15" s="25" t="s">
        <v>81</v>
      </c>
      <c r="G15" s="25" t="s">
        <v>66</v>
      </c>
      <c r="H15" s="25">
        <v>443</v>
      </c>
      <c r="I15" s="25">
        <v>49.7</v>
      </c>
      <c r="J15" s="25" t="s">
        <v>71</v>
      </c>
      <c r="K15" s="25" t="s">
        <v>82</v>
      </c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6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9">
        <v>25.4</v>
      </c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  <c r="IL15" s="25"/>
      <c r="IM15" s="25"/>
    </row>
    <row r="16" spans="1:247">
      <c r="A16" s="2" t="s">
        <v>83</v>
      </c>
      <c r="B16" s="2">
        <v>2020</v>
      </c>
      <c r="C16" s="2" t="s">
        <v>84</v>
      </c>
      <c r="D16" s="2" t="s">
        <v>25</v>
      </c>
      <c r="E16" s="2" t="s">
        <v>85</v>
      </c>
      <c r="F16" s="2" t="s">
        <v>35</v>
      </c>
      <c r="G16" s="2" t="s">
        <v>86</v>
      </c>
      <c r="H16" s="2">
        <v>1840</v>
      </c>
      <c r="I16" s="2"/>
      <c r="J16" s="2" t="s">
        <v>70</v>
      </c>
      <c r="K16" s="2" t="s">
        <v>87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>
        <v>705</v>
      </c>
      <c r="GO16" s="30">
        <v>6.8</v>
      </c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</row>
    <row r="17" spans="1:247" s="4" customFormat="1">
      <c r="A17" s="3" t="s">
        <v>88</v>
      </c>
      <c r="B17" s="3">
        <v>2020</v>
      </c>
      <c r="C17" s="3" t="s">
        <v>84</v>
      </c>
      <c r="D17" s="3" t="s">
        <v>25</v>
      </c>
      <c r="E17" s="3" t="s">
        <v>89</v>
      </c>
      <c r="F17" s="3" t="s">
        <v>35</v>
      </c>
      <c r="G17" s="3" t="s">
        <v>66</v>
      </c>
      <c r="H17" s="3">
        <v>131</v>
      </c>
      <c r="I17" s="3">
        <v>92.4</v>
      </c>
      <c r="J17" s="3" t="s">
        <v>70</v>
      </c>
      <c r="K17" s="3" t="s">
        <v>90</v>
      </c>
      <c r="L17" s="3"/>
      <c r="M17" s="3"/>
      <c r="N17" s="3"/>
      <c r="O17" s="3"/>
      <c r="P17" s="3"/>
      <c r="Q17" s="3"/>
      <c r="R17" s="3"/>
      <c r="S17" s="3"/>
      <c r="T17" s="3"/>
      <c r="U17" s="3">
        <v>34.700000000000003</v>
      </c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>
        <v>12.4</v>
      </c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</row>
    <row r="18" spans="1:247">
      <c r="A18" s="2" t="s">
        <v>88</v>
      </c>
      <c r="B18" s="2">
        <v>2020</v>
      </c>
      <c r="C18" s="2" t="s">
        <v>84</v>
      </c>
      <c r="D18" s="2" t="s">
        <v>25</v>
      </c>
      <c r="E18" s="2" t="s">
        <v>89</v>
      </c>
      <c r="F18" s="2" t="s">
        <v>35</v>
      </c>
      <c r="G18" s="2" t="s">
        <v>66</v>
      </c>
      <c r="H18" s="2">
        <v>118</v>
      </c>
      <c r="I18" s="2"/>
      <c r="J18" s="2" t="s">
        <v>70</v>
      </c>
      <c r="K18" s="2" t="s">
        <v>90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>
        <v>25</v>
      </c>
      <c r="AC18" s="2">
        <v>21.2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19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>
        <v>26</v>
      </c>
      <c r="ES18" s="2">
        <v>22</v>
      </c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>
        <v>7</v>
      </c>
      <c r="FY18" s="2">
        <v>5.9</v>
      </c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</row>
    <row r="19" spans="1:247" s="4" customForma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16"/>
      <c r="N19" s="17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2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</row>
    <row r="20" spans="1:247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19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</row>
    <row r="21" spans="1:247" s="4" customForma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</row>
    <row r="22" spans="1:247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</row>
    <row r="23" spans="1:247" s="4" customForma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</row>
    <row r="24" spans="1:247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</row>
    <row r="25" spans="1:247" s="4" customForma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</row>
    <row r="26" spans="1:247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</row>
    <row r="27" spans="1:247" s="4" customForma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</row>
    <row r="28" spans="1:247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</row>
    <row r="29" spans="1:247" s="4" customForma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</row>
    <row r="30" spans="1:247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</row>
  </sheetData>
  <pageMargins left="0.7" right="0.7" top="0.75" bottom="0.75" header="0.3" footer="0.3"/>
  <pageSetup orientation="portrait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AFD09-47B9-4CA1-B380-4BD4EA03BB38}">
  <dimension ref="A1:IM26"/>
  <sheetViews>
    <sheetView tabSelected="1" topLeftCell="AU9" workbookViewId="0">
      <selection activeCell="AY26" sqref="AY26"/>
    </sheetView>
  </sheetViews>
  <sheetFormatPr defaultColWidth="10.6640625" defaultRowHeight="15.5"/>
  <cols>
    <col min="1" max="1" width="19.6640625" customWidth="1"/>
    <col min="2" max="2" width="12.1640625" customWidth="1"/>
    <col min="3" max="3" width="14.6640625" customWidth="1"/>
    <col min="4" max="4" width="14.5" customWidth="1"/>
    <col min="5" max="5" width="25.5" customWidth="1"/>
    <col min="6" max="6" width="35.33203125" customWidth="1"/>
    <col min="7" max="7" width="16.83203125" customWidth="1"/>
    <col min="10" max="10" width="18.33203125" customWidth="1"/>
    <col min="11" max="11" width="25.6640625" customWidth="1"/>
    <col min="22" max="22" width="9.9140625" customWidth="1"/>
    <col min="23" max="23" width="0" hidden="1" customWidth="1"/>
    <col min="24" max="24" width="7.83203125" hidden="1" customWidth="1"/>
    <col min="25" max="26" width="0.1640625" hidden="1" customWidth="1"/>
    <col min="27" max="27" width="9.6640625" customWidth="1"/>
    <col min="30" max="30" width="6.83203125" customWidth="1"/>
    <col min="31" max="31" width="11.58203125" customWidth="1"/>
    <col min="33" max="33" width="10.5" customWidth="1"/>
    <col min="34" max="34" width="8.75" customWidth="1"/>
    <col min="35" max="35" width="8.6640625" customWidth="1"/>
    <col min="38" max="38" width="10.08203125" customWidth="1"/>
    <col min="39" max="39" width="10" customWidth="1"/>
    <col min="40" max="40" width="9.1640625" customWidth="1"/>
    <col min="41" max="41" width="7.83203125" customWidth="1"/>
    <col min="42" max="42" width="9.08203125" customWidth="1"/>
    <col min="43" max="43" width="7.4140625" customWidth="1"/>
    <col min="245" max="245" width="18.33203125" customWidth="1"/>
    <col min="246" max="246" width="15.6640625" customWidth="1"/>
    <col min="248" max="248" width="13.33203125" customWidth="1"/>
  </cols>
  <sheetData>
    <row r="1" spans="1:247" ht="62">
      <c r="A1" s="28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1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  <c r="L1" s="31" t="s">
        <v>91</v>
      </c>
      <c r="M1" s="5" t="s">
        <v>92</v>
      </c>
      <c r="N1" s="5" t="s">
        <v>93</v>
      </c>
      <c r="O1" s="5" t="s">
        <v>94</v>
      </c>
      <c r="P1" s="5" t="s">
        <v>95</v>
      </c>
      <c r="Q1" s="5" t="s">
        <v>96</v>
      </c>
      <c r="R1" s="5" t="s">
        <v>97</v>
      </c>
      <c r="S1" s="5" t="s">
        <v>98</v>
      </c>
      <c r="T1" s="5" t="s">
        <v>99</v>
      </c>
      <c r="U1" s="5" t="s">
        <v>100</v>
      </c>
      <c r="V1" s="5" t="s">
        <v>101</v>
      </c>
      <c r="W1" s="5" t="s">
        <v>102</v>
      </c>
      <c r="X1" s="5" t="s">
        <v>103</v>
      </c>
      <c r="Y1" s="5" t="s">
        <v>104</v>
      </c>
      <c r="Z1" s="5" t="s">
        <v>105</v>
      </c>
      <c r="AA1" s="5" t="s">
        <v>106</v>
      </c>
      <c r="AB1" s="5" t="s">
        <v>307</v>
      </c>
      <c r="AC1" s="5" t="s">
        <v>308</v>
      </c>
      <c r="AD1" s="5" t="s">
        <v>309</v>
      </c>
      <c r="AE1" s="5" t="s">
        <v>310</v>
      </c>
      <c r="AF1" s="5" t="s">
        <v>311</v>
      </c>
      <c r="AG1" s="5" t="s">
        <v>312</v>
      </c>
      <c r="AH1" s="5" t="s">
        <v>313</v>
      </c>
      <c r="AI1" s="5" t="s">
        <v>314</v>
      </c>
      <c r="AJ1" s="5" t="s">
        <v>107</v>
      </c>
      <c r="AK1" s="5" t="s">
        <v>108</v>
      </c>
      <c r="AL1" s="5" t="s">
        <v>109</v>
      </c>
      <c r="AM1" s="5" t="s">
        <v>110</v>
      </c>
      <c r="AN1" s="5" t="s">
        <v>111</v>
      </c>
      <c r="AO1" s="5" t="s">
        <v>112</v>
      </c>
      <c r="AP1" s="5" t="s">
        <v>113</v>
      </c>
      <c r="AQ1" s="5" t="s">
        <v>114</v>
      </c>
      <c r="AR1" s="5" t="s">
        <v>115</v>
      </c>
      <c r="AS1" s="5" t="s">
        <v>116</v>
      </c>
      <c r="AT1" s="5" t="s">
        <v>117</v>
      </c>
      <c r="AU1" s="5" t="s">
        <v>118</v>
      </c>
      <c r="AV1" s="5" t="s">
        <v>119</v>
      </c>
      <c r="AW1" s="5" t="s">
        <v>120</v>
      </c>
      <c r="AX1" s="5" t="s">
        <v>121</v>
      </c>
      <c r="AY1" s="5" t="s">
        <v>122</v>
      </c>
      <c r="AZ1" s="5" t="s">
        <v>123</v>
      </c>
      <c r="BA1" s="5" t="s">
        <v>124</v>
      </c>
      <c r="BB1" s="5" t="s">
        <v>125</v>
      </c>
      <c r="BC1" s="5" t="s">
        <v>126</v>
      </c>
      <c r="BD1" s="5" t="s">
        <v>127</v>
      </c>
      <c r="BE1" s="5" t="s">
        <v>128</v>
      </c>
      <c r="BF1" s="5" t="s">
        <v>129</v>
      </c>
      <c r="BG1" s="5" t="s">
        <v>130</v>
      </c>
      <c r="BH1" s="5" t="s">
        <v>131</v>
      </c>
      <c r="BI1" s="5" t="s">
        <v>132</v>
      </c>
      <c r="BJ1" s="5" t="s">
        <v>133</v>
      </c>
      <c r="BK1" s="5" t="s">
        <v>134</v>
      </c>
      <c r="BL1" s="5" t="s">
        <v>135</v>
      </c>
      <c r="BM1" s="5" t="s">
        <v>136</v>
      </c>
      <c r="BN1" s="5" t="s">
        <v>137</v>
      </c>
      <c r="BO1" s="5" t="s">
        <v>138</v>
      </c>
      <c r="BP1" s="5" t="s">
        <v>139</v>
      </c>
      <c r="BQ1" s="5" t="s">
        <v>140</v>
      </c>
      <c r="BR1" s="5" t="s">
        <v>141</v>
      </c>
      <c r="BS1" s="5" t="s">
        <v>142</v>
      </c>
      <c r="BT1" s="5" t="s">
        <v>143</v>
      </c>
      <c r="BU1" s="5" t="s">
        <v>144</v>
      </c>
      <c r="BV1" s="31" t="s">
        <v>145</v>
      </c>
      <c r="BW1" s="31" t="s">
        <v>146</v>
      </c>
      <c r="BX1" s="5" t="s">
        <v>147</v>
      </c>
      <c r="BY1" s="5" t="s">
        <v>148</v>
      </c>
      <c r="BZ1" s="5" t="s">
        <v>149</v>
      </c>
      <c r="CA1" s="5" t="s">
        <v>150</v>
      </c>
      <c r="CB1" s="5" t="s">
        <v>151</v>
      </c>
      <c r="CC1" s="5" t="s">
        <v>152</v>
      </c>
      <c r="CD1" s="5" t="s">
        <v>153</v>
      </c>
      <c r="CE1" s="5" t="s">
        <v>154</v>
      </c>
      <c r="CF1" s="5" t="s">
        <v>155</v>
      </c>
      <c r="CG1" s="5" t="s">
        <v>156</v>
      </c>
      <c r="CH1" s="5" t="s">
        <v>157</v>
      </c>
      <c r="CI1" s="5" t="s">
        <v>158</v>
      </c>
      <c r="CJ1" s="5" t="s">
        <v>159</v>
      </c>
      <c r="CK1" s="5" t="s">
        <v>160</v>
      </c>
      <c r="CL1" s="5" t="s">
        <v>161</v>
      </c>
      <c r="CM1" s="5" t="s">
        <v>162</v>
      </c>
      <c r="CN1" s="5" t="s">
        <v>163</v>
      </c>
      <c r="CO1" s="5" t="s">
        <v>164</v>
      </c>
      <c r="CP1" s="5" t="s">
        <v>165</v>
      </c>
      <c r="CQ1" s="5" t="s">
        <v>166</v>
      </c>
      <c r="CR1" s="5" t="s">
        <v>167</v>
      </c>
      <c r="CS1" s="5" t="s">
        <v>168</v>
      </c>
      <c r="CT1" s="5" t="s">
        <v>169</v>
      </c>
      <c r="CU1" s="5" t="s">
        <v>170</v>
      </c>
      <c r="CV1" s="5" t="s">
        <v>171</v>
      </c>
      <c r="CW1" s="5" t="s">
        <v>172</v>
      </c>
      <c r="CX1" s="5" t="s">
        <v>173</v>
      </c>
      <c r="CY1" s="5" t="s">
        <v>174</v>
      </c>
      <c r="CZ1" s="5" t="s">
        <v>175</v>
      </c>
      <c r="DA1" s="5" t="s">
        <v>176</v>
      </c>
      <c r="DB1" s="5" t="s">
        <v>177</v>
      </c>
      <c r="DC1" s="5" t="s">
        <v>178</v>
      </c>
      <c r="DD1" s="5" t="s">
        <v>179</v>
      </c>
      <c r="DE1" s="5" t="s">
        <v>180</v>
      </c>
      <c r="DF1" s="5" t="s">
        <v>181</v>
      </c>
      <c r="DG1" s="5" t="s">
        <v>182</v>
      </c>
      <c r="DH1" s="5" t="s">
        <v>183</v>
      </c>
      <c r="DI1" s="5" t="s">
        <v>184</v>
      </c>
      <c r="DJ1" s="5" t="s">
        <v>185</v>
      </c>
      <c r="DK1" s="5" t="s">
        <v>186</v>
      </c>
      <c r="DL1" s="5" t="s">
        <v>187</v>
      </c>
      <c r="DM1" s="5" t="s">
        <v>188</v>
      </c>
      <c r="DN1" s="5" t="s">
        <v>189</v>
      </c>
      <c r="DO1" s="5" t="s">
        <v>190</v>
      </c>
      <c r="DP1" s="5" t="s">
        <v>191</v>
      </c>
      <c r="DQ1" s="5" t="s">
        <v>192</v>
      </c>
      <c r="DR1" s="5" t="s">
        <v>193</v>
      </c>
      <c r="DS1" s="5" t="s">
        <v>194</v>
      </c>
      <c r="DT1" s="5" t="s">
        <v>195</v>
      </c>
      <c r="DU1" s="5" t="s">
        <v>196</v>
      </c>
      <c r="DV1" s="5" t="s">
        <v>197</v>
      </c>
      <c r="DW1" s="5" t="s">
        <v>198</v>
      </c>
      <c r="DX1" s="5" t="s">
        <v>199</v>
      </c>
      <c r="DY1" s="5" t="s">
        <v>200</v>
      </c>
      <c r="DZ1" s="5" t="s">
        <v>201</v>
      </c>
      <c r="EA1" s="5" t="s">
        <v>202</v>
      </c>
      <c r="EB1" s="5" t="s">
        <v>203</v>
      </c>
      <c r="EC1" s="5" t="s">
        <v>204</v>
      </c>
      <c r="ED1" s="5" t="s">
        <v>205</v>
      </c>
      <c r="EE1" s="5" t="s">
        <v>206</v>
      </c>
      <c r="EF1" s="5" t="s">
        <v>207</v>
      </c>
      <c r="EG1" s="5" t="s">
        <v>208</v>
      </c>
      <c r="EH1" s="5" t="s">
        <v>209</v>
      </c>
      <c r="EI1" s="5" t="s">
        <v>210</v>
      </c>
      <c r="EJ1" s="5" t="s">
        <v>211</v>
      </c>
      <c r="EK1" s="5" t="s">
        <v>212</v>
      </c>
      <c r="EL1" s="5" t="s">
        <v>213</v>
      </c>
      <c r="EM1" s="5" t="s">
        <v>214</v>
      </c>
      <c r="EN1" s="5" t="s">
        <v>215</v>
      </c>
      <c r="EO1" s="5" t="s">
        <v>216</v>
      </c>
      <c r="EP1" s="5" t="s">
        <v>217</v>
      </c>
      <c r="EQ1" s="5" t="s">
        <v>218</v>
      </c>
      <c r="ER1" s="5" t="s">
        <v>219</v>
      </c>
      <c r="ES1" s="5" t="s">
        <v>220</v>
      </c>
      <c r="ET1" s="5" t="s">
        <v>221</v>
      </c>
      <c r="EU1" s="5" t="s">
        <v>222</v>
      </c>
      <c r="EV1" s="5" t="s">
        <v>223</v>
      </c>
      <c r="EW1" s="5" t="s">
        <v>224</v>
      </c>
      <c r="EX1" s="5" t="s">
        <v>225</v>
      </c>
      <c r="EY1" s="5" t="s">
        <v>226</v>
      </c>
      <c r="EZ1" s="5" t="s">
        <v>227</v>
      </c>
      <c r="FA1" s="5" t="s">
        <v>228</v>
      </c>
      <c r="FB1" s="5" t="s">
        <v>229</v>
      </c>
      <c r="FC1" s="5" t="s">
        <v>230</v>
      </c>
      <c r="FD1" s="5" t="s">
        <v>231</v>
      </c>
      <c r="FE1" s="5" t="s">
        <v>232</v>
      </c>
      <c r="FF1" s="5" t="s">
        <v>233</v>
      </c>
      <c r="FG1" s="5" t="s">
        <v>234</v>
      </c>
      <c r="FH1" s="5" t="s">
        <v>235</v>
      </c>
      <c r="FI1" s="5" t="s">
        <v>236</v>
      </c>
      <c r="FJ1" s="5" t="s">
        <v>237</v>
      </c>
      <c r="FK1" s="5" t="s">
        <v>238</v>
      </c>
      <c r="FL1" s="5" t="s">
        <v>239</v>
      </c>
      <c r="FM1" s="5" t="s">
        <v>240</v>
      </c>
      <c r="FN1" s="5" t="s">
        <v>241</v>
      </c>
      <c r="FO1" s="5" t="s">
        <v>242</v>
      </c>
      <c r="FP1" s="5" t="s">
        <v>243</v>
      </c>
      <c r="FQ1" s="5" t="s">
        <v>244</v>
      </c>
      <c r="FR1" s="5" t="s">
        <v>245</v>
      </c>
      <c r="FS1" s="5" t="s">
        <v>246</v>
      </c>
      <c r="FT1" s="5" t="s">
        <v>247</v>
      </c>
      <c r="FU1" s="5" t="s">
        <v>248</v>
      </c>
      <c r="FV1" s="5" t="s">
        <v>249</v>
      </c>
      <c r="FW1" s="5" t="s">
        <v>250</v>
      </c>
      <c r="FX1" s="5" t="s">
        <v>251</v>
      </c>
      <c r="FY1" s="5" t="s">
        <v>252</v>
      </c>
      <c r="FZ1" s="5" t="s">
        <v>253</v>
      </c>
      <c r="GA1" s="5" t="s">
        <v>254</v>
      </c>
      <c r="GB1" s="5" t="s">
        <v>255</v>
      </c>
      <c r="GC1" s="5" t="s">
        <v>256</v>
      </c>
      <c r="GD1" s="5" t="s">
        <v>257</v>
      </c>
      <c r="GE1" s="5" t="s">
        <v>258</v>
      </c>
      <c r="GF1" s="5" t="s">
        <v>259</v>
      </c>
      <c r="GG1" s="5" t="s">
        <v>260</v>
      </c>
      <c r="GH1" s="5" t="s">
        <v>261</v>
      </c>
      <c r="GI1" s="5" t="s">
        <v>262</v>
      </c>
      <c r="GJ1" s="5" t="s">
        <v>263</v>
      </c>
      <c r="GK1" s="5" t="s">
        <v>264</v>
      </c>
      <c r="GL1" s="5" t="s">
        <v>265</v>
      </c>
      <c r="GM1" s="5" t="s">
        <v>266</v>
      </c>
      <c r="GN1" s="5" t="s">
        <v>267</v>
      </c>
      <c r="GO1" s="5" t="s">
        <v>268</v>
      </c>
      <c r="GP1" s="5" t="s">
        <v>269</v>
      </c>
      <c r="GQ1" s="5" t="s">
        <v>270</v>
      </c>
      <c r="GR1" s="5" t="s">
        <v>271</v>
      </c>
      <c r="GS1" s="5" t="s">
        <v>272</v>
      </c>
      <c r="GT1" s="5" t="s">
        <v>273</v>
      </c>
      <c r="GU1" s="5" t="s">
        <v>274</v>
      </c>
      <c r="GV1" s="5" t="s">
        <v>275</v>
      </c>
      <c r="GW1" s="5" t="s">
        <v>276</v>
      </c>
      <c r="GX1" s="5" t="s">
        <v>277</v>
      </c>
      <c r="GY1" s="5" t="s">
        <v>278</v>
      </c>
      <c r="GZ1" s="5" t="s">
        <v>279</v>
      </c>
      <c r="HA1" s="5" t="s">
        <v>280</v>
      </c>
      <c r="HB1" s="5" t="s">
        <v>281</v>
      </c>
      <c r="HC1" s="5" t="s">
        <v>282</v>
      </c>
      <c r="HD1" s="31" t="s">
        <v>15</v>
      </c>
      <c r="HE1" s="31" t="s">
        <v>16</v>
      </c>
      <c r="HF1" s="31" t="s">
        <v>17</v>
      </c>
      <c r="HG1" s="31" t="s">
        <v>18</v>
      </c>
      <c r="HH1" s="31" t="s">
        <v>19</v>
      </c>
      <c r="HI1" s="31" t="s">
        <v>20</v>
      </c>
      <c r="HJ1" s="31" t="s">
        <v>21</v>
      </c>
      <c r="HK1" s="31" t="s">
        <v>22</v>
      </c>
      <c r="HL1" s="5" t="s">
        <v>283</v>
      </c>
      <c r="HM1" s="5" t="s">
        <v>284</v>
      </c>
      <c r="HN1" s="5" t="s">
        <v>285</v>
      </c>
      <c r="HO1" s="5" t="s">
        <v>286</v>
      </c>
      <c r="HP1" s="5" t="s">
        <v>287</v>
      </c>
      <c r="HQ1" s="5" t="s">
        <v>288</v>
      </c>
      <c r="HR1" s="5" t="s">
        <v>289</v>
      </c>
      <c r="HS1" s="5" t="s">
        <v>290</v>
      </c>
      <c r="HT1" s="5" t="s">
        <v>291</v>
      </c>
      <c r="HU1" s="5" t="s">
        <v>292</v>
      </c>
      <c r="HV1" s="5" t="s">
        <v>293</v>
      </c>
      <c r="HW1" s="5" t="s">
        <v>294</v>
      </c>
      <c r="HX1" s="5" t="s">
        <v>295</v>
      </c>
      <c r="HY1" s="5" t="s">
        <v>296</v>
      </c>
      <c r="HZ1" s="5" t="s">
        <v>297</v>
      </c>
      <c r="IA1" s="5" t="s">
        <v>298</v>
      </c>
      <c r="IB1" s="6" t="s">
        <v>299</v>
      </c>
      <c r="IC1" s="6" t="s">
        <v>300</v>
      </c>
      <c r="ID1" s="6" t="s">
        <v>301</v>
      </c>
      <c r="IE1" s="6" t="s">
        <v>302</v>
      </c>
      <c r="IF1" s="6" t="s">
        <v>303</v>
      </c>
      <c r="IG1" s="6" t="s">
        <v>304</v>
      </c>
      <c r="IH1" s="6" t="s">
        <v>305</v>
      </c>
      <c r="II1" s="6" t="s">
        <v>306</v>
      </c>
      <c r="IJ1" s="28" t="s">
        <v>11</v>
      </c>
      <c r="IK1" s="28" t="s">
        <v>12</v>
      </c>
      <c r="IL1" s="28" t="s">
        <v>13</v>
      </c>
      <c r="IM1" s="28" t="s">
        <v>14</v>
      </c>
    </row>
    <row r="2" spans="1:247" ht="109" thickBot="1">
      <c r="A2" s="32" t="s">
        <v>315</v>
      </c>
      <c r="B2" s="32">
        <v>2002</v>
      </c>
      <c r="C2" s="32" t="s">
        <v>24</v>
      </c>
      <c r="D2" s="22" t="s">
        <v>25</v>
      </c>
      <c r="E2" s="33" t="s">
        <v>316</v>
      </c>
      <c r="F2" s="22" t="s">
        <v>317</v>
      </c>
      <c r="G2" s="22" t="s">
        <v>318</v>
      </c>
      <c r="H2" s="22">
        <v>88</v>
      </c>
      <c r="I2" s="22" t="s">
        <v>319</v>
      </c>
      <c r="J2" s="34" t="s">
        <v>320</v>
      </c>
      <c r="K2" s="22" t="s">
        <v>321</v>
      </c>
      <c r="L2" s="22">
        <v>19</v>
      </c>
      <c r="M2" s="22">
        <v>2</v>
      </c>
      <c r="N2" s="22">
        <v>38</v>
      </c>
      <c r="O2" s="22">
        <v>8</v>
      </c>
      <c r="P2" s="22">
        <v>31</v>
      </c>
      <c r="Q2" s="22">
        <v>6</v>
      </c>
      <c r="R2" s="22">
        <v>88</v>
      </c>
      <c r="S2" s="22">
        <v>16</v>
      </c>
      <c r="T2" s="22">
        <v>19</v>
      </c>
      <c r="U2" s="22">
        <v>5</v>
      </c>
      <c r="V2" s="22">
        <v>38</v>
      </c>
      <c r="W2" s="22">
        <v>12</v>
      </c>
      <c r="X2" s="22">
        <v>31</v>
      </c>
      <c r="Y2" s="22">
        <v>8</v>
      </c>
      <c r="Z2" s="22">
        <v>88</v>
      </c>
      <c r="AA2" s="22">
        <v>25</v>
      </c>
      <c r="AB2" s="22"/>
      <c r="AC2" s="22"/>
      <c r="AD2" s="22"/>
      <c r="AE2" s="22"/>
      <c r="AF2" s="22"/>
      <c r="AG2" s="22"/>
      <c r="AH2" s="22"/>
      <c r="AI2" s="22"/>
      <c r="AJ2" s="22">
        <v>19</v>
      </c>
      <c r="AK2" s="22">
        <v>3523</v>
      </c>
      <c r="AL2" s="22">
        <v>38</v>
      </c>
      <c r="AM2" s="22">
        <v>3380</v>
      </c>
      <c r="AN2" s="22">
        <v>31</v>
      </c>
      <c r="AO2" s="22">
        <v>3511</v>
      </c>
      <c r="AP2" s="22">
        <v>88</v>
      </c>
      <c r="AQ2" s="22" t="s">
        <v>322</v>
      </c>
      <c r="AR2" s="22">
        <v>19</v>
      </c>
      <c r="AS2" s="22">
        <v>0</v>
      </c>
      <c r="AT2" s="22">
        <v>38</v>
      </c>
      <c r="AU2" s="22">
        <v>1</v>
      </c>
      <c r="AV2" s="22">
        <v>31</v>
      </c>
      <c r="AW2" s="22">
        <v>2</v>
      </c>
      <c r="AX2" s="22">
        <v>88</v>
      </c>
      <c r="AY2" s="22">
        <v>3</v>
      </c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>
        <v>19</v>
      </c>
      <c r="BQ2" s="22">
        <v>4</v>
      </c>
      <c r="BR2" s="22">
        <v>38</v>
      </c>
      <c r="BS2" s="22">
        <v>16</v>
      </c>
      <c r="BT2" s="22">
        <v>31</v>
      </c>
      <c r="BU2" s="22">
        <v>7</v>
      </c>
      <c r="BV2" s="22">
        <v>88</v>
      </c>
      <c r="BW2" s="22">
        <v>27</v>
      </c>
      <c r="BX2" s="22">
        <v>19</v>
      </c>
      <c r="BY2" s="22">
        <v>3</v>
      </c>
      <c r="BZ2" s="22">
        <v>38</v>
      </c>
      <c r="CA2" s="22">
        <v>5</v>
      </c>
      <c r="CB2" s="22">
        <v>31</v>
      </c>
      <c r="CC2" s="22">
        <v>6</v>
      </c>
      <c r="CD2" s="22">
        <v>88</v>
      </c>
      <c r="CE2" s="22">
        <v>14</v>
      </c>
      <c r="CF2" s="22" t="s">
        <v>323</v>
      </c>
      <c r="CG2" s="22">
        <v>1</v>
      </c>
      <c r="CH2" s="22">
        <v>38</v>
      </c>
      <c r="CI2" s="22">
        <v>4</v>
      </c>
      <c r="CJ2" s="22">
        <v>31</v>
      </c>
      <c r="CK2" s="22">
        <v>5</v>
      </c>
      <c r="CL2" s="22">
        <v>88</v>
      </c>
      <c r="CM2" s="22">
        <v>10</v>
      </c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>
        <v>19</v>
      </c>
      <c r="DU2" s="22">
        <v>0</v>
      </c>
      <c r="DV2" s="22">
        <v>38</v>
      </c>
      <c r="DW2" s="22">
        <v>1</v>
      </c>
      <c r="DX2" s="22">
        <v>31</v>
      </c>
      <c r="DY2" s="22">
        <v>2</v>
      </c>
      <c r="DZ2" s="22">
        <v>88</v>
      </c>
      <c r="EA2" s="22">
        <v>3</v>
      </c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22"/>
      <c r="FM2" s="22"/>
      <c r="FN2" s="22"/>
      <c r="FO2" s="22"/>
      <c r="FP2" s="22"/>
      <c r="FQ2" s="22"/>
      <c r="FR2" s="22"/>
      <c r="FS2" s="22"/>
      <c r="FT2" s="22"/>
      <c r="FU2" s="22"/>
      <c r="FV2" s="22"/>
      <c r="FW2" s="22"/>
      <c r="FX2" s="22">
        <v>19</v>
      </c>
      <c r="FY2" s="22">
        <v>1</v>
      </c>
      <c r="FZ2" s="22">
        <v>38</v>
      </c>
      <c r="GA2" s="22">
        <v>2</v>
      </c>
      <c r="GB2" s="22">
        <v>31</v>
      </c>
      <c r="GC2" s="22">
        <v>3</v>
      </c>
      <c r="GD2" s="22">
        <v>88</v>
      </c>
      <c r="GE2" s="22">
        <v>6</v>
      </c>
      <c r="GF2" s="22"/>
      <c r="GG2" s="22"/>
      <c r="GH2" s="22"/>
      <c r="GI2" s="22"/>
      <c r="GJ2" s="22"/>
      <c r="GK2" s="22"/>
      <c r="GL2" s="22"/>
      <c r="GM2" s="22"/>
      <c r="GN2" s="22"/>
      <c r="GO2" s="22"/>
      <c r="GP2" s="22"/>
      <c r="GQ2" s="22"/>
      <c r="GR2" s="22"/>
      <c r="GS2" s="22"/>
      <c r="GT2" s="22"/>
      <c r="GU2" s="22"/>
      <c r="GV2" s="22"/>
      <c r="GW2" s="22"/>
      <c r="GX2" s="22"/>
      <c r="GY2" s="22"/>
      <c r="GZ2" s="22"/>
      <c r="HA2" s="22"/>
      <c r="HB2" s="22"/>
      <c r="HC2" s="22"/>
      <c r="HD2" s="22"/>
      <c r="HE2" s="22"/>
      <c r="HF2" s="22"/>
      <c r="HG2" s="22"/>
      <c r="HH2" s="22"/>
      <c r="HI2" s="22"/>
      <c r="HJ2" s="22"/>
      <c r="HK2" s="22"/>
      <c r="HL2" s="22"/>
      <c r="HM2" s="22"/>
      <c r="HN2" s="22"/>
      <c r="HO2" s="22"/>
      <c r="HP2" s="22"/>
      <c r="HQ2" s="22"/>
      <c r="HR2" s="22"/>
      <c r="HS2" s="22"/>
      <c r="HT2" s="22"/>
      <c r="HU2" s="22"/>
      <c r="HV2" s="22"/>
      <c r="HW2" s="22"/>
      <c r="HX2" s="22"/>
      <c r="HY2" s="22"/>
      <c r="HZ2" s="22"/>
      <c r="IA2" s="22"/>
      <c r="IB2" s="22"/>
      <c r="IC2" s="22"/>
      <c r="ID2" s="22"/>
      <c r="IE2" s="22"/>
      <c r="IF2" s="22"/>
      <c r="IG2" s="22"/>
      <c r="IH2" s="22"/>
      <c r="II2" s="22"/>
      <c r="IJ2" s="22" t="s">
        <v>324</v>
      </c>
      <c r="IK2" s="33" t="s">
        <v>325</v>
      </c>
      <c r="IL2" s="22" t="s">
        <v>326</v>
      </c>
      <c r="IM2" s="35"/>
    </row>
    <row r="3" spans="1:247" s="4" customFormat="1" ht="77.5">
      <c r="A3" s="3" t="s">
        <v>327</v>
      </c>
      <c r="B3" s="3">
        <v>2019</v>
      </c>
      <c r="C3" s="3" t="s">
        <v>328</v>
      </c>
      <c r="D3" s="3" t="s">
        <v>25</v>
      </c>
      <c r="E3" s="36" t="s">
        <v>329</v>
      </c>
      <c r="F3" s="3" t="s">
        <v>330</v>
      </c>
      <c r="G3" s="3" t="s">
        <v>319</v>
      </c>
      <c r="H3" s="3">
        <v>200</v>
      </c>
      <c r="I3" s="3" t="s">
        <v>319</v>
      </c>
      <c r="J3" s="37" t="s">
        <v>331</v>
      </c>
      <c r="K3" s="3" t="s">
        <v>36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6" t="s">
        <v>332</v>
      </c>
      <c r="IL3" s="36" t="s">
        <v>333</v>
      </c>
      <c r="IM3" s="38"/>
    </row>
    <row r="4" spans="1:247" ht="46.5">
      <c r="A4" s="2" t="s">
        <v>334</v>
      </c>
      <c r="B4" s="2">
        <v>2019</v>
      </c>
      <c r="C4" s="2" t="s">
        <v>29</v>
      </c>
      <c r="D4" s="2" t="s">
        <v>25</v>
      </c>
      <c r="E4" s="39" t="s">
        <v>335</v>
      </c>
      <c r="F4" s="2" t="s">
        <v>336</v>
      </c>
      <c r="G4" s="39" t="s">
        <v>337</v>
      </c>
      <c r="H4" s="2">
        <v>108</v>
      </c>
      <c r="I4" s="2"/>
      <c r="J4" s="37" t="s">
        <v>331</v>
      </c>
      <c r="K4" s="2" t="s">
        <v>338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>
        <v>133</v>
      </c>
      <c r="AA4" s="2">
        <v>65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>
        <v>54</v>
      </c>
      <c r="BQ4" s="2">
        <v>12</v>
      </c>
      <c r="BR4" s="2"/>
      <c r="BS4" s="2"/>
      <c r="BT4" s="2"/>
      <c r="BU4" s="2"/>
      <c r="BV4" s="2"/>
      <c r="BW4" s="2"/>
      <c r="BX4" s="2">
        <v>54</v>
      </c>
      <c r="BY4" s="2">
        <v>3</v>
      </c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>
        <v>22</v>
      </c>
      <c r="CO4" s="2">
        <v>12</v>
      </c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>
        <v>54</v>
      </c>
      <c r="DM4" s="2">
        <v>0</v>
      </c>
      <c r="DN4" s="2"/>
      <c r="DO4" s="2"/>
      <c r="DP4" s="2"/>
      <c r="DQ4" s="2"/>
      <c r="DR4" s="2"/>
      <c r="DS4" s="2"/>
      <c r="DT4" s="2">
        <v>54</v>
      </c>
      <c r="DU4" s="2">
        <v>0</v>
      </c>
      <c r="DV4" s="2"/>
      <c r="DW4" s="2"/>
      <c r="DX4" s="2"/>
      <c r="DY4" s="2"/>
      <c r="DZ4" s="2"/>
      <c r="EA4" s="2"/>
      <c r="EB4" s="2">
        <v>54</v>
      </c>
      <c r="EC4" s="2">
        <v>0</v>
      </c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M4" s="40"/>
    </row>
    <row r="5" spans="1:247" s="4" customFormat="1" ht="21.5" customHeight="1">
      <c r="A5" s="3" t="s">
        <v>339</v>
      </c>
      <c r="B5" s="3">
        <v>2019</v>
      </c>
      <c r="C5" s="3" t="s">
        <v>29</v>
      </c>
      <c r="D5" s="3" t="s">
        <v>25</v>
      </c>
      <c r="E5" s="3" t="s">
        <v>340</v>
      </c>
      <c r="F5" s="3" t="s">
        <v>35</v>
      </c>
      <c r="G5" s="3" t="s">
        <v>341</v>
      </c>
      <c r="H5" s="3">
        <v>220</v>
      </c>
      <c r="I5" s="3"/>
      <c r="J5" s="3" t="s">
        <v>342</v>
      </c>
      <c r="K5" s="3" t="s">
        <v>343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>
        <v>105</v>
      </c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 t="s">
        <v>344</v>
      </c>
      <c r="IK5" s="3"/>
      <c r="IL5" s="3" t="s">
        <v>326</v>
      </c>
      <c r="IM5" s="38"/>
    </row>
    <row r="6" spans="1:247">
      <c r="A6" s="2" t="s">
        <v>339</v>
      </c>
      <c r="B6" s="2">
        <v>2019</v>
      </c>
      <c r="C6" s="2" t="s">
        <v>29</v>
      </c>
      <c r="D6" s="2" t="s">
        <v>25</v>
      </c>
      <c r="E6" s="2" t="s">
        <v>345</v>
      </c>
      <c r="F6" s="2" t="s">
        <v>35</v>
      </c>
      <c r="G6" s="2" t="s">
        <v>341</v>
      </c>
      <c r="H6" s="2">
        <v>220</v>
      </c>
      <c r="I6" s="2"/>
      <c r="J6" s="2" t="s">
        <v>342</v>
      </c>
      <c r="K6" s="3" t="s">
        <v>343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>
        <v>220</v>
      </c>
      <c r="GW6" s="2">
        <v>134</v>
      </c>
      <c r="GX6" s="2"/>
      <c r="GY6" s="2"/>
      <c r="GZ6" s="2"/>
      <c r="HA6" s="2"/>
      <c r="HB6" s="2"/>
      <c r="HC6" s="2"/>
      <c r="HD6" s="2">
        <v>220</v>
      </c>
      <c r="HE6" s="41" t="s">
        <v>346</v>
      </c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 t="s">
        <v>344</v>
      </c>
      <c r="IK6" s="2"/>
      <c r="IL6" s="2" t="s">
        <v>326</v>
      </c>
      <c r="IM6" s="40"/>
    </row>
    <row r="7" spans="1:247" s="4" customFormat="1">
      <c r="A7" s="3" t="s">
        <v>347</v>
      </c>
      <c r="B7" s="3">
        <v>2018</v>
      </c>
      <c r="C7" s="3" t="s">
        <v>29</v>
      </c>
      <c r="D7" s="3" t="s">
        <v>25</v>
      </c>
      <c r="E7" s="3" t="s">
        <v>41</v>
      </c>
      <c r="F7" s="3" t="s">
        <v>35</v>
      </c>
      <c r="G7" s="3" t="s">
        <v>348</v>
      </c>
      <c r="H7" s="3">
        <v>78</v>
      </c>
      <c r="I7" s="3"/>
      <c r="J7" s="3" t="s">
        <v>342</v>
      </c>
      <c r="K7" s="3" t="s">
        <v>349</v>
      </c>
      <c r="L7" s="3"/>
      <c r="M7" s="3"/>
      <c r="N7" s="3"/>
      <c r="O7" s="3"/>
      <c r="P7" s="3"/>
      <c r="Q7" s="3"/>
      <c r="R7" s="3"/>
      <c r="S7" s="3"/>
      <c r="T7" s="3">
        <v>78</v>
      </c>
      <c r="U7" s="3">
        <v>38</v>
      </c>
      <c r="V7" s="3"/>
      <c r="W7" s="3"/>
      <c r="X7" s="3"/>
      <c r="Y7" s="3"/>
      <c r="Z7" s="3"/>
      <c r="AA7" s="3"/>
      <c r="AB7" s="3">
        <v>78</v>
      </c>
      <c r="AC7" s="3">
        <v>12</v>
      </c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>
        <v>78</v>
      </c>
      <c r="ES7" s="3">
        <v>20</v>
      </c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>
        <v>78</v>
      </c>
      <c r="GN7" s="3">
        <v>21</v>
      </c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 t="s">
        <v>344</v>
      </c>
      <c r="IK7" s="3"/>
      <c r="IL7" s="3" t="s">
        <v>326</v>
      </c>
      <c r="IM7" s="38"/>
    </row>
    <row r="8" spans="1:247" ht="46.5">
      <c r="A8" s="2" t="s">
        <v>350</v>
      </c>
      <c r="B8" s="2">
        <v>2004</v>
      </c>
      <c r="C8" s="2" t="s">
        <v>24</v>
      </c>
      <c r="D8" s="2" t="s">
        <v>25</v>
      </c>
      <c r="E8" s="2" t="s">
        <v>351</v>
      </c>
      <c r="F8" s="2" t="s">
        <v>352</v>
      </c>
      <c r="G8" s="2" t="s">
        <v>341</v>
      </c>
      <c r="H8" s="2">
        <v>1280</v>
      </c>
      <c r="I8" s="2"/>
      <c r="J8" s="37" t="s">
        <v>331</v>
      </c>
      <c r="K8" s="2" t="s">
        <v>338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>
        <v>232</v>
      </c>
      <c r="DM8" s="2">
        <v>11</v>
      </c>
      <c r="DN8" s="2"/>
      <c r="DO8" s="2"/>
      <c r="DP8" s="2"/>
      <c r="DQ8" s="2"/>
      <c r="DR8" s="2"/>
      <c r="DS8" s="2"/>
      <c r="DT8" s="2">
        <v>232</v>
      </c>
      <c r="DU8" s="2">
        <v>0</v>
      </c>
      <c r="DV8" s="2"/>
      <c r="DW8" s="2"/>
      <c r="DX8" s="2"/>
      <c r="DY8" s="2"/>
      <c r="DZ8" s="2"/>
      <c r="EA8" s="2"/>
      <c r="EB8" s="2">
        <v>232</v>
      </c>
      <c r="EC8" s="2">
        <v>11</v>
      </c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  <c r="FY8" s="2"/>
      <c r="FZ8" s="2"/>
      <c r="GA8" s="2"/>
      <c r="GB8" s="2"/>
      <c r="GC8" s="2"/>
      <c r="GD8" s="2"/>
      <c r="GE8" s="2"/>
      <c r="GF8" s="2"/>
      <c r="GG8" s="2"/>
      <c r="GH8" s="2"/>
      <c r="GI8" s="2"/>
      <c r="GJ8" s="2"/>
      <c r="GK8" s="2"/>
      <c r="GL8" s="2"/>
      <c r="GM8" s="2"/>
      <c r="GN8" s="2"/>
      <c r="GO8" s="2"/>
      <c r="GP8" s="2"/>
      <c r="GQ8" s="2"/>
      <c r="GR8" s="2"/>
      <c r="GS8" s="2"/>
      <c r="GT8" s="2"/>
      <c r="GU8" s="2"/>
      <c r="GV8" s="2"/>
      <c r="GW8" s="2"/>
      <c r="GX8" s="2"/>
      <c r="GY8" s="2"/>
      <c r="GZ8" s="2"/>
      <c r="HA8" s="2"/>
      <c r="HB8" s="2"/>
      <c r="HC8" s="2"/>
      <c r="HD8" s="2"/>
      <c r="HE8" s="2"/>
      <c r="HF8" s="2"/>
      <c r="HG8" s="2"/>
      <c r="HH8" s="2"/>
      <c r="HI8" s="2"/>
      <c r="HJ8" s="2"/>
      <c r="HK8" s="2"/>
      <c r="HL8" s="2"/>
      <c r="HM8" s="2"/>
      <c r="HN8" s="2"/>
      <c r="HO8" s="2"/>
      <c r="HP8" s="2"/>
      <c r="HQ8" s="2"/>
      <c r="HR8" s="2"/>
      <c r="HS8" s="2"/>
      <c r="HT8" s="2"/>
      <c r="HU8" s="2"/>
      <c r="HV8" s="2"/>
      <c r="HW8" s="2"/>
      <c r="HX8" s="2"/>
      <c r="HY8" s="2"/>
      <c r="HZ8" s="2"/>
      <c r="IA8" s="2"/>
      <c r="IB8" s="2"/>
      <c r="IC8" s="2"/>
      <c r="ID8" s="2"/>
      <c r="IE8" s="2"/>
      <c r="IF8" s="2"/>
      <c r="IG8" s="2"/>
      <c r="IH8" s="2"/>
      <c r="II8" s="2"/>
      <c r="IJ8" s="2" t="s">
        <v>353</v>
      </c>
      <c r="IK8" s="2"/>
      <c r="IL8" s="39" t="s">
        <v>354</v>
      </c>
      <c r="IM8" s="40"/>
    </row>
    <row r="9" spans="1:247" s="4" customFormat="1" ht="46.5">
      <c r="A9" s="3" t="s">
        <v>355</v>
      </c>
      <c r="B9" s="3">
        <v>1999</v>
      </c>
      <c r="C9" s="3" t="s">
        <v>29</v>
      </c>
      <c r="D9" s="3" t="s">
        <v>25</v>
      </c>
      <c r="E9" s="3" t="s">
        <v>356</v>
      </c>
      <c r="F9" s="36" t="s">
        <v>357</v>
      </c>
      <c r="G9" s="3" t="s">
        <v>341</v>
      </c>
      <c r="H9" s="3">
        <v>142</v>
      </c>
      <c r="I9" s="3"/>
      <c r="J9" s="3" t="s">
        <v>342</v>
      </c>
      <c r="K9" s="3" t="s">
        <v>358</v>
      </c>
      <c r="L9" s="3" t="s">
        <v>319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>
        <v>133</v>
      </c>
      <c r="AI9" s="3">
        <v>39</v>
      </c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>
        <v>133</v>
      </c>
      <c r="AY9" s="3">
        <v>3</v>
      </c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>
        <v>133</v>
      </c>
      <c r="DS9" s="3" t="s">
        <v>359</v>
      </c>
      <c r="DT9" s="3"/>
      <c r="DU9" s="3"/>
      <c r="DV9" s="3"/>
      <c r="DW9" s="3"/>
      <c r="DX9" s="3"/>
      <c r="DY9" s="3"/>
      <c r="DZ9" s="3">
        <v>133</v>
      </c>
      <c r="EA9" s="3">
        <v>0</v>
      </c>
      <c r="EB9" s="3"/>
      <c r="EC9" s="3"/>
      <c r="ED9" s="3"/>
      <c r="EE9" s="3"/>
      <c r="EF9" s="3"/>
      <c r="EG9" s="3"/>
      <c r="EH9" s="3">
        <v>133</v>
      </c>
      <c r="EI9" s="3">
        <v>5</v>
      </c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>
        <v>133</v>
      </c>
      <c r="EY9" s="3">
        <v>14</v>
      </c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 t="s">
        <v>326</v>
      </c>
      <c r="IK9" s="3" t="s">
        <v>331</v>
      </c>
      <c r="IL9" s="3" t="s">
        <v>326</v>
      </c>
      <c r="IM9" s="38"/>
    </row>
    <row r="10" spans="1:247">
      <c r="A10" s="2" t="s">
        <v>360</v>
      </c>
      <c r="B10" s="2">
        <v>2019</v>
      </c>
      <c r="C10" s="2" t="s">
        <v>361</v>
      </c>
      <c r="D10" s="2" t="s">
        <v>25</v>
      </c>
      <c r="E10" s="2" t="s">
        <v>362</v>
      </c>
      <c r="F10" s="2" t="s">
        <v>35</v>
      </c>
      <c r="G10" s="2" t="s">
        <v>363</v>
      </c>
      <c r="H10" s="2">
        <v>125</v>
      </c>
      <c r="I10" s="2"/>
      <c r="J10" s="2" t="s">
        <v>342</v>
      </c>
      <c r="K10" s="2" t="s">
        <v>364</v>
      </c>
      <c r="L10" s="2">
        <v>125</v>
      </c>
      <c r="M10" s="2">
        <v>28</v>
      </c>
      <c r="N10" s="2"/>
      <c r="O10" s="2"/>
      <c r="P10" s="2"/>
      <c r="Q10" s="2"/>
      <c r="R10" s="2"/>
      <c r="S10" s="2"/>
      <c r="T10" s="2">
        <v>125</v>
      </c>
      <c r="U10" s="2">
        <v>42</v>
      </c>
      <c r="V10" s="2"/>
      <c r="W10" s="2"/>
      <c r="X10" s="2"/>
      <c r="Y10" s="2"/>
      <c r="Z10" s="2"/>
      <c r="AA10" s="2"/>
      <c r="AB10" s="2">
        <v>125</v>
      </c>
      <c r="AC10" s="2">
        <v>61</v>
      </c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>
        <v>125</v>
      </c>
      <c r="BQ10" s="2">
        <v>45</v>
      </c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>
        <v>125</v>
      </c>
      <c r="EC10" s="2">
        <v>5</v>
      </c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>
        <v>125</v>
      </c>
      <c r="ES10" s="2">
        <v>13</v>
      </c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40"/>
    </row>
    <row r="11" spans="1:247" s="4" customFormat="1">
      <c r="A11" s="3" t="s">
        <v>365</v>
      </c>
      <c r="B11" s="3">
        <v>2006</v>
      </c>
      <c r="C11" s="3" t="s">
        <v>29</v>
      </c>
      <c r="D11" s="3" t="s">
        <v>25</v>
      </c>
      <c r="E11" s="3" t="s">
        <v>366</v>
      </c>
      <c r="F11" s="3" t="s">
        <v>367</v>
      </c>
      <c r="G11" s="3" t="s">
        <v>363</v>
      </c>
      <c r="H11" s="3">
        <v>379</v>
      </c>
      <c r="I11" s="3"/>
      <c r="J11" s="3" t="s">
        <v>342</v>
      </c>
      <c r="K11" s="3" t="s">
        <v>319</v>
      </c>
      <c r="L11" s="3"/>
      <c r="M11" s="3"/>
      <c r="N11" s="3"/>
      <c r="O11" s="3"/>
      <c r="P11" s="3"/>
      <c r="Q11" s="3"/>
      <c r="R11" s="3">
        <v>359</v>
      </c>
      <c r="S11" s="3">
        <v>8</v>
      </c>
      <c r="T11" s="3"/>
      <c r="U11" s="3"/>
      <c r="V11" s="3"/>
      <c r="W11" s="3"/>
      <c r="X11" s="3"/>
      <c r="Y11" s="3"/>
      <c r="Z11" s="3">
        <v>363</v>
      </c>
      <c r="AA11" s="3">
        <v>219</v>
      </c>
      <c r="AB11" s="3"/>
      <c r="AC11" s="3"/>
      <c r="AD11" s="3"/>
      <c r="AE11" s="3"/>
      <c r="AF11" s="3"/>
      <c r="AG11" s="3"/>
      <c r="AH11" s="3">
        <v>364</v>
      </c>
      <c r="AI11" s="3">
        <v>70</v>
      </c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>
        <v>366</v>
      </c>
      <c r="AY11" s="3">
        <v>10</v>
      </c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>
        <v>293</v>
      </c>
      <c r="BW11" s="3">
        <v>60</v>
      </c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>
        <v>296</v>
      </c>
      <c r="CM11" s="3">
        <v>37</v>
      </c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>
        <v>366</v>
      </c>
      <c r="DS11" s="3">
        <v>19</v>
      </c>
      <c r="DT11" s="3"/>
      <c r="DU11" s="3"/>
      <c r="DV11" s="3"/>
      <c r="DW11" s="3"/>
      <c r="DX11" s="3"/>
      <c r="DY11" s="3">
        <v>365</v>
      </c>
      <c r="DZ11" s="3">
        <v>5</v>
      </c>
      <c r="EA11" s="3"/>
      <c r="EB11" s="3"/>
      <c r="EC11" s="3"/>
      <c r="ED11" s="3"/>
      <c r="EE11" s="3"/>
      <c r="EF11" s="3"/>
      <c r="EG11" s="3"/>
      <c r="EH11" s="3">
        <v>366</v>
      </c>
      <c r="EI11" s="3">
        <v>14</v>
      </c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 t="s">
        <v>331</v>
      </c>
      <c r="IK11" s="3"/>
      <c r="IL11" s="3" t="s">
        <v>342</v>
      </c>
      <c r="IM11" s="38"/>
    </row>
    <row r="12" spans="1:247">
      <c r="A12" s="2" t="s">
        <v>368</v>
      </c>
      <c r="B12" s="2">
        <v>2019</v>
      </c>
      <c r="C12" s="2" t="s">
        <v>84</v>
      </c>
      <c r="D12" s="2"/>
      <c r="E12" s="39" t="s">
        <v>369</v>
      </c>
      <c r="F12" s="2" t="s">
        <v>370</v>
      </c>
      <c r="G12" s="2" t="s">
        <v>363</v>
      </c>
      <c r="H12" s="2">
        <v>346</v>
      </c>
      <c r="I12" s="2"/>
      <c r="J12" s="2" t="s">
        <v>342</v>
      </c>
      <c r="K12" s="2" t="s">
        <v>319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>
        <v>346</v>
      </c>
      <c r="AA12" s="2">
        <v>200</v>
      </c>
      <c r="AB12" s="2"/>
      <c r="AC12" s="2"/>
      <c r="AD12" s="2"/>
      <c r="AE12" s="2"/>
      <c r="AF12" s="2"/>
      <c r="AG12" s="2"/>
      <c r="AH12" s="2">
        <v>346</v>
      </c>
      <c r="AI12" s="2">
        <v>61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>
        <v>346</v>
      </c>
      <c r="AY12" s="2">
        <v>3</v>
      </c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>
        <v>346</v>
      </c>
      <c r="BO12" s="2">
        <v>6</v>
      </c>
      <c r="BP12" s="2"/>
      <c r="BQ12" s="2"/>
      <c r="BR12" s="2"/>
      <c r="BS12" s="2"/>
      <c r="BT12" s="2"/>
      <c r="BU12" s="2"/>
      <c r="BV12" s="2">
        <v>346</v>
      </c>
      <c r="BW12" s="2">
        <v>10</v>
      </c>
      <c r="BX12" s="2"/>
      <c r="BY12" s="2"/>
      <c r="BZ12" s="2"/>
      <c r="CA12" s="2"/>
      <c r="CB12" s="2"/>
      <c r="CC12" s="2"/>
      <c r="CD12" s="2">
        <v>346</v>
      </c>
      <c r="CE12" s="2">
        <v>32</v>
      </c>
      <c r="CF12" s="2"/>
      <c r="CG12" s="2"/>
      <c r="CH12" s="2"/>
      <c r="CI12" s="2"/>
      <c r="CJ12" s="2"/>
      <c r="CK12" s="2"/>
      <c r="CL12" s="2">
        <v>346</v>
      </c>
      <c r="CM12" s="2">
        <v>7</v>
      </c>
      <c r="CN12" s="2"/>
      <c r="CO12" s="2"/>
      <c r="CP12" s="2"/>
      <c r="CQ12" s="2"/>
      <c r="CR12" s="2"/>
      <c r="CS12" s="2"/>
      <c r="CT12" s="2">
        <v>346</v>
      </c>
      <c r="CU12" s="2">
        <v>226</v>
      </c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>
        <v>346</v>
      </c>
      <c r="EI12" s="2">
        <v>9</v>
      </c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>
        <v>346</v>
      </c>
      <c r="EY12" s="2">
        <v>62</v>
      </c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>
        <v>346</v>
      </c>
      <c r="FO12" s="2">
        <v>90</v>
      </c>
      <c r="FP12" s="2"/>
      <c r="FQ12" s="2"/>
      <c r="FR12" s="2"/>
      <c r="FS12" s="2"/>
      <c r="FT12" s="2"/>
      <c r="FU12" s="2"/>
      <c r="FV12" s="2">
        <v>346</v>
      </c>
      <c r="FW12" s="2">
        <v>2</v>
      </c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 t="s">
        <v>331</v>
      </c>
      <c r="IK12" s="2"/>
      <c r="IL12" s="2"/>
      <c r="IM12" s="40"/>
    </row>
    <row r="13" spans="1:247" s="4" customFormat="1">
      <c r="A13" s="3" t="s">
        <v>371</v>
      </c>
      <c r="B13" s="3">
        <v>2005</v>
      </c>
      <c r="C13" s="3" t="s">
        <v>29</v>
      </c>
      <c r="D13" s="3" t="s">
        <v>25</v>
      </c>
      <c r="E13" s="3" t="s">
        <v>372</v>
      </c>
      <c r="F13" s="3" t="s">
        <v>357</v>
      </c>
      <c r="G13" s="3" t="s">
        <v>363</v>
      </c>
      <c r="H13" s="3">
        <v>733</v>
      </c>
      <c r="I13" s="3"/>
      <c r="J13" s="3" t="s">
        <v>342</v>
      </c>
      <c r="K13" s="3" t="s">
        <v>373</v>
      </c>
      <c r="L13" s="3"/>
      <c r="M13" s="3"/>
      <c r="N13" s="3"/>
      <c r="O13" s="3"/>
      <c r="P13" s="3"/>
      <c r="Q13" s="3"/>
      <c r="R13" s="3">
        <v>733</v>
      </c>
      <c r="S13" s="3">
        <v>30</v>
      </c>
      <c r="T13" s="3">
        <v>344</v>
      </c>
      <c r="U13" s="3">
        <v>212</v>
      </c>
      <c r="V13" s="3">
        <v>172</v>
      </c>
      <c r="W13" s="3">
        <v>108</v>
      </c>
      <c r="X13" s="3">
        <v>214</v>
      </c>
      <c r="Y13" s="3">
        <v>131</v>
      </c>
      <c r="Z13" s="3">
        <v>730</v>
      </c>
      <c r="AA13" s="4">
        <v>451</v>
      </c>
      <c r="AB13" s="3">
        <v>348</v>
      </c>
      <c r="AC13" s="3" t="s">
        <v>374</v>
      </c>
      <c r="AD13" s="4">
        <v>172</v>
      </c>
      <c r="AE13" s="3">
        <v>9</v>
      </c>
      <c r="AF13" s="3">
        <v>213</v>
      </c>
      <c r="AG13" s="3" t="s">
        <v>375</v>
      </c>
      <c r="AH13" s="3">
        <v>733</v>
      </c>
      <c r="AI13" s="3" t="s">
        <v>376</v>
      </c>
      <c r="AJ13" s="3"/>
      <c r="AK13" s="3" t="s">
        <v>377</v>
      </c>
      <c r="AL13" s="3"/>
      <c r="AM13" s="3" t="s">
        <v>378</v>
      </c>
      <c r="AN13" s="3"/>
      <c r="AO13" s="3" t="s">
        <v>379</v>
      </c>
      <c r="AP13" s="3"/>
      <c r="AQ13" s="3">
        <v>3000</v>
      </c>
      <c r="AR13" s="3">
        <v>348</v>
      </c>
      <c r="AS13" s="3">
        <v>8</v>
      </c>
      <c r="AT13" s="3">
        <v>172</v>
      </c>
      <c r="AU13" s="3">
        <v>1</v>
      </c>
      <c r="AV13" s="4">
        <v>213</v>
      </c>
      <c r="AW13" s="3">
        <v>2</v>
      </c>
      <c r="AX13" s="3">
        <v>730</v>
      </c>
      <c r="AY13" s="3">
        <v>11</v>
      </c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>
        <v>344</v>
      </c>
      <c r="BQ13" s="3">
        <v>12</v>
      </c>
      <c r="BR13" s="3">
        <v>172</v>
      </c>
      <c r="BS13" s="3" t="s">
        <v>380</v>
      </c>
      <c r="BT13" s="3">
        <v>214</v>
      </c>
      <c r="BU13" s="3">
        <v>16</v>
      </c>
      <c r="BV13" s="3">
        <v>730</v>
      </c>
      <c r="BW13" s="3">
        <v>38</v>
      </c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>
        <v>344</v>
      </c>
      <c r="DM13" s="3" t="s">
        <v>381</v>
      </c>
      <c r="DN13" s="3">
        <v>172</v>
      </c>
      <c r="DO13" s="3" t="s">
        <v>382</v>
      </c>
      <c r="DP13" s="3">
        <v>214</v>
      </c>
      <c r="DQ13" s="3" t="s">
        <v>383</v>
      </c>
      <c r="DR13" s="3">
        <v>730</v>
      </c>
      <c r="DS13" s="3">
        <v>27</v>
      </c>
      <c r="DT13" s="3">
        <v>344</v>
      </c>
      <c r="DU13" s="3">
        <v>5</v>
      </c>
      <c r="DV13" s="3">
        <v>172</v>
      </c>
      <c r="DW13" s="3">
        <v>0</v>
      </c>
      <c r="DX13" s="3">
        <v>214</v>
      </c>
      <c r="DY13" s="3">
        <v>2</v>
      </c>
      <c r="DZ13" s="3">
        <v>730</v>
      </c>
      <c r="EA13" s="3">
        <v>7</v>
      </c>
      <c r="EB13" s="3">
        <v>344</v>
      </c>
      <c r="EC13" s="3">
        <v>10</v>
      </c>
      <c r="ED13" s="3">
        <v>172</v>
      </c>
      <c r="EE13" s="3">
        <v>7</v>
      </c>
      <c r="EF13" s="3">
        <v>214</v>
      </c>
      <c r="EG13" s="3">
        <v>4</v>
      </c>
      <c r="EH13" s="3">
        <v>730</v>
      </c>
      <c r="EI13" s="3">
        <v>21</v>
      </c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>
        <v>733</v>
      </c>
      <c r="FO13" s="3">
        <v>19</v>
      </c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 t="s">
        <v>342</v>
      </c>
      <c r="IK13" s="3" t="s">
        <v>331</v>
      </c>
      <c r="IL13" s="3" t="s">
        <v>342</v>
      </c>
      <c r="IM13" s="38"/>
    </row>
    <row r="14" spans="1:247" ht="21.5" customHeight="1">
      <c r="A14" s="2" t="s">
        <v>384</v>
      </c>
      <c r="B14" s="2">
        <v>2015</v>
      </c>
      <c r="C14" s="2" t="s">
        <v>47</v>
      </c>
      <c r="D14" s="2" t="s">
        <v>25</v>
      </c>
      <c r="E14" s="3" t="s">
        <v>372</v>
      </c>
      <c r="F14" s="2" t="s">
        <v>370</v>
      </c>
      <c r="G14" s="2" t="s">
        <v>363</v>
      </c>
      <c r="H14" s="2">
        <v>122</v>
      </c>
      <c r="I14" s="2"/>
      <c r="J14" s="37" t="s">
        <v>331</v>
      </c>
      <c r="K14" s="2" t="s">
        <v>373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>
        <v>122</v>
      </c>
      <c r="AA14" s="2">
        <v>108</v>
      </c>
      <c r="AB14" s="2"/>
      <c r="AC14" s="2"/>
      <c r="AD14" s="3"/>
      <c r="AE14" s="2"/>
      <c r="AF14" s="2"/>
      <c r="AG14" s="2"/>
      <c r="AH14" s="2">
        <v>122</v>
      </c>
      <c r="AI14" s="2">
        <v>60</v>
      </c>
      <c r="AJ14" s="2"/>
      <c r="AK14" s="2"/>
      <c r="AL14" s="2"/>
      <c r="AM14" s="2"/>
      <c r="AN14" s="2"/>
      <c r="AO14" s="2"/>
      <c r="AP14" s="2"/>
      <c r="AQ14" s="2">
        <v>3750</v>
      </c>
      <c r="AR14" s="2"/>
      <c r="AS14" s="2"/>
      <c r="AT14" s="2"/>
      <c r="AU14" s="2"/>
      <c r="AV14" s="3"/>
      <c r="AW14" s="2"/>
      <c r="AX14" s="2">
        <v>122</v>
      </c>
      <c r="AY14" s="2">
        <v>0</v>
      </c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>
        <v>122</v>
      </c>
      <c r="CU14" s="2">
        <v>60</v>
      </c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>
        <v>122</v>
      </c>
      <c r="DS14" s="2">
        <v>11</v>
      </c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 t="s">
        <v>342</v>
      </c>
      <c r="IK14" s="2" t="s">
        <v>331</v>
      </c>
      <c r="IL14" s="2" t="s">
        <v>346</v>
      </c>
      <c r="IM14" s="40"/>
    </row>
    <row r="15" spans="1:247" s="4" customForma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8"/>
    </row>
    <row r="16" spans="1:247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40"/>
    </row>
    <row r="17" spans="1:247" s="4" customForma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8"/>
    </row>
    <row r="18" spans="1:247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40"/>
    </row>
    <row r="19" spans="1:247" s="4" customFormat="1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8"/>
    </row>
    <row r="20" spans="1:247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40"/>
    </row>
    <row r="21" spans="1:247" s="4" customFormat="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8"/>
    </row>
    <row r="22" spans="1:247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40"/>
    </row>
    <row r="23" spans="1:247" s="4" customForma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8"/>
    </row>
    <row r="24" spans="1:247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40"/>
    </row>
    <row r="25" spans="1:247" s="4" customForma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8"/>
    </row>
    <row r="26" spans="1:247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 1</vt:lpstr>
      <vt:lpstr>Data s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zekiel Musa</cp:lastModifiedBy>
  <dcterms:created xsi:type="dcterms:W3CDTF">2020-07-24T10:34:39Z</dcterms:created>
  <dcterms:modified xsi:type="dcterms:W3CDTF">2026-02-03T19:41:55Z</dcterms:modified>
</cp:coreProperties>
</file>